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1155" windowWidth="19320" windowHeight="8925" firstSheet="2" activeTab="4"/>
  </bookViews>
  <sheets>
    <sheet name="Manual analysis all sites" sheetId="6" r:id="rId1"/>
    <sheet name="London manual analysis" sheetId="3" r:id="rId2"/>
    <sheet name="Montreal manual analysis" sheetId="4" r:id="rId3"/>
    <sheet name="Vanderbilt manual analysis" sheetId="5" r:id="rId4"/>
    <sheet name="Template-based analysis all" sheetId="8" r:id="rId5"/>
  </sheets>
  <calcPr calcId="145621" concurrentCalc="0"/>
</workbook>
</file>

<file path=xl/calcChain.xml><?xml version="1.0" encoding="utf-8"?>
<calcChain xmlns="http://schemas.openxmlformats.org/spreadsheetml/2006/main">
  <c r="V24" i="8" l="1"/>
  <c r="V23" i="8"/>
  <c r="V22" i="8"/>
  <c r="V21" i="8"/>
  <c r="L24" i="8"/>
  <c r="L23" i="8"/>
  <c r="L22" i="8"/>
  <c r="L21" i="8"/>
  <c r="B22" i="8"/>
  <c r="B23" i="8"/>
  <c r="B24" i="8"/>
  <c r="B21" i="8"/>
  <c r="G18" i="8"/>
  <c r="AA18" i="8"/>
  <c r="AJ18" i="8"/>
  <c r="Q18" i="8"/>
  <c r="AI18" i="8"/>
  <c r="AK18" i="8"/>
  <c r="AF18" i="8"/>
  <c r="AE18" i="8"/>
  <c r="AG18" i="8"/>
  <c r="G17" i="8"/>
  <c r="AA17" i="8"/>
  <c r="AJ17" i="8"/>
  <c r="Q17" i="8"/>
  <c r="AI17" i="8"/>
  <c r="AK17" i="8"/>
  <c r="AF17" i="8"/>
  <c r="AE17" i="8"/>
  <c r="AG17" i="8"/>
  <c r="G16" i="8"/>
  <c r="AA16" i="8"/>
  <c r="AJ16" i="8"/>
  <c r="Q16" i="8"/>
  <c r="AI16" i="8"/>
  <c r="AK16" i="8"/>
  <c r="AF16" i="8"/>
  <c r="AE16" i="8"/>
  <c r="AG16" i="8"/>
  <c r="G15" i="8"/>
  <c r="AA15" i="8"/>
  <c r="AJ15" i="8"/>
  <c r="Q15" i="8"/>
  <c r="AI15" i="8"/>
  <c r="AK15" i="8"/>
  <c r="AF15" i="8"/>
  <c r="AE15" i="8"/>
  <c r="AG15" i="8"/>
  <c r="G8" i="8"/>
  <c r="AA8" i="8"/>
  <c r="AJ8" i="8"/>
  <c r="Q8" i="8"/>
  <c r="AI8" i="8"/>
  <c r="AK8" i="8"/>
  <c r="AF8" i="8"/>
  <c r="AE8" i="8"/>
  <c r="AG8" i="8"/>
  <c r="G7" i="8"/>
  <c r="AA7" i="8"/>
  <c r="AJ7" i="8"/>
  <c r="Q7" i="8"/>
  <c r="AI7" i="8"/>
  <c r="AK7" i="8"/>
  <c r="AF7" i="8"/>
  <c r="AE7" i="8"/>
  <c r="AG7" i="8"/>
  <c r="G6" i="8"/>
  <c r="AA6" i="8"/>
  <c r="AJ6" i="8"/>
  <c r="Q6" i="8"/>
  <c r="AI6" i="8"/>
  <c r="AK6" i="8"/>
  <c r="AF6" i="8"/>
  <c r="AE6" i="8"/>
  <c r="AG6" i="8"/>
  <c r="G5" i="8"/>
  <c r="AA5" i="8"/>
  <c r="AJ5" i="8"/>
  <c r="Q5" i="8"/>
  <c r="AI5" i="8"/>
  <c r="AK5" i="8"/>
  <c r="AF5" i="8"/>
  <c r="AE5" i="8"/>
  <c r="AG5" i="8"/>
  <c r="AB18" i="8"/>
  <c r="AC18" i="8"/>
  <c r="AB17" i="8"/>
  <c r="AC17" i="8"/>
  <c r="AB16" i="8"/>
  <c r="AC16" i="8"/>
  <c r="AB15" i="8"/>
  <c r="AC15" i="8"/>
  <c r="AB8" i="8"/>
  <c r="AC8" i="8"/>
  <c r="AB7" i="8"/>
  <c r="AC7" i="8"/>
  <c r="AB6" i="8"/>
  <c r="AC6" i="8"/>
  <c r="AB5" i="8"/>
  <c r="AC5" i="8"/>
  <c r="R18" i="8"/>
  <c r="S18" i="8"/>
  <c r="R17" i="8"/>
  <c r="S17" i="8"/>
  <c r="R16" i="8"/>
  <c r="S16" i="8"/>
  <c r="R15" i="8"/>
  <c r="S15" i="8"/>
  <c r="R8" i="8"/>
  <c r="S8" i="8"/>
  <c r="R7" i="8"/>
  <c r="S7" i="8"/>
  <c r="R6" i="8"/>
  <c r="S6" i="8"/>
  <c r="R5" i="8"/>
  <c r="S5" i="8"/>
  <c r="H18" i="8"/>
  <c r="I18" i="8"/>
  <c r="H17" i="8"/>
  <c r="I17" i="8"/>
  <c r="H16" i="8"/>
  <c r="I16" i="8"/>
  <c r="H15" i="8"/>
  <c r="I15" i="8"/>
  <c r="H8" i="8"/>
  <c r="I8" i="8"/>
  <c r="H7" i="8"/>
  <c r="I7" i="8"/>
  <c r="H6" i="8"/>
  <c r="I6" i="8"/>
  <c r="H5" i="8"/>
  <c r="I5" i="8"/>
  <c r="G18" i="6"/>
  <c r="AA18" i="6"/>
  <c r="AJ18" i="6"/>
  <c r="Q18" i="6"/>
  <c r="AI18" i="6"/>
  <c r="AK18" i="6"/>
  <c r="AF18" i="6"/>
  <c r="AE18" i="6"/>
  <c r="AG18" i="6"/>
  <c r="AB18" i="6"/>
  <c r="AC18" i="6"/>
  <c r="R18" i="6"/>
  <c r="S18" i="6"/>
  <c r="H18" i="6"/>
  <c r="I18" i="6"/>
  <c r="G17" i="6"/>
  <c r="AA17" i="6"/>
  <c r="AJ17" i="6"/>
  <c r="Q17" i="6"/>
  <c r="AI17" i="6"/>
  <c r="AK17" i="6"/>
  <c r="AF17" i="6"/>
  <c r="AE17" i="6"/>
  <c r="AG17" i="6"/>
  <c r="AB17" i="6"/>
  <c r="AC17" i="6"/>
  <c r="R17" i="6"/>
  <c r="S17" i="6"/>
  <c r="H17" i="6"/>
  <c r="I17" i="6"/>
  <c r="G16" i="6"/>
  <c r="AA16" i="6"/>
  <c r="AJ16" i="6"/>
  <c r="Q16" i="6"/>
  <c r="AI16" i="6"/>
  <c r="AK16" i="6"/>
  <c r="AF16" i="6"/>
  <c r="AE16" i="6"/>
  <c r="AG16" i="6"/>
  <c r="AB16" i="6"/>
  <c r="AC16" i="6"/>
  <c r="R16" i="6"/>
  <c r="S16" i="6"/>
  <c r="H16" i="6"/>
  <c r="I16" i="6"/>
  <c r="G15" i="6"/>
  <c r="AA15" i="6"/>
  <c r="AJ15" i="6"/>
  <c r="Q15" i="6"/>
  <c r="AI15" i="6"/>
  <c r="AK15" i="6"/>
  <c r="AF15" i="6"/>
  <c r="AE15" i="6"/>
  <c r="AG15" i="6"/>
  <c r="AB15" i="6"/>
  <c r="AC15" i="6"/>
  <c r="R15" i="6"/>
  <c r="S15" i="6"/>
  <c r="H15" i="6"/>
  <c r="I15" i="6"/>
  <c r="R8" i="3"/>
  <c r="Q8" i="3"/>
  <c r="S8" i="3"/>
  <c r="R7" i="3"/>
  <c r="Q7" i="3"/>
  <c r="S7" i="3"/>
  <c r="R6" i="3"/>
  <c r="Q6" i="3"/>
  <c r="S6" i="3"/>
  <c r="R5" i="3"/>
  <c r="Q5" i="3"/>
  <c r="S5" i="3"/>
  <c r="R8" i="4"/>
  <c r="Q8" i="4"/>
  <c r="S8" i="4"/>
  <c r="R7" i="4"/>
  <c r="Q7" i="4"/>
  <c r="S7" i="4"/>
  <c r="R6" i="4"/>
  <c r="Q6" i="4"/>
  <c r="S6" i="4"/>
  <c r="R5" i="4"/>
  <c r="Q5" i="4"/>
  <c r="S5" i="4"/>
  <c r="H8" i="6"/>
  <c r="G8" i="6"/>
  <c r="I8" i="6"/>
  <c r="H7" i="6"/>
  <c r="G7" i="6"/>
  <c r="I7" i="6"/>
  <c r="H6" i="6"/>
  <c r="G6" i="6"/>
  <c r="I6" i="6"/>
  <c r="H5" i="6"/>
  <c r="G5" i="6"/>
  <c r="I5" i="6"/>
  <c r="R8" i="6"/>
  <c r="Q8" i="6"/>
  <c r="S8" i="6"/>
  <c r="R7" i="6"/>
  <c r="Q7" i="6"/>
  <c r="S7" i="6"/>
  <c r="R6" i="6"/>
  <c r="Q6" i="6"/>
  <c r="S6" i="6"/>
  <c r="R5" i="6"/>
  <c r="Q5" i="6"/>
  <c r="S5" i="6"/>
  <c r="H8" i="4"/>
  <c r="G8" i="4"/>
  <c r="I8" i="4"/>
  <c r="H7" i="4"/>
  <c r="G7" i="4"/>
  <c r="I7" i="4"/>
  <c r="H6" i="4"/>
  <c r="G6" i="4"/>
  <c r="I6" i="4"/>
  <c r="H5" i="4"/>
  <c r="G5" i="4"/>
  <c r="I5" i="4"/>
  <c r="AB8" i="6"/>
  <c r="AA8" i="6"/>
  <c r="AC8" i="6"/>
  <c r="AB7" i="6"/>
  <c r="AA7" i="6"/>
  <c r="AB6" i="6"/>
  <c r="AA6" i="6"/>
  <c r="AC6" i="6"/>
  <c r="AB5" i="6"/>
  <c r="AA5" i="6"/>
  <c r="H8" i="5"/>
  <c r="G8" i="5"/>
  <c r="H7" i="5"/>
  <c r="G7" i="5"/>
  <c r="I7" i="5"/>
  <c r="H6" i="5"/>
  <c r="G6" i="5"/>
  <c r="H5" i="5"/>
  <c r="G5" i="5"/>
  <c r="I5" i="5"/>
  <c r="R8" i="5"/>
  <c r="Q8" i="5"/>
  <c r="S8" i="5"/>
  <c r="R7" i="5"/>
  <c r="Q7" i="5"/>
  <c r="S7" i="5"/>
  <c r="R6" i="5"/>
  <c r="Q6" i="5"/>
  <c r="S6" i="5"/>
  <c r="R5" i="5"/>
  <c r="Q5" i="5"/>
  <c r="S5" i="5"/>
  <c r="I6" i="5"/>
  <c r="I8" i="5"/>
  <c r="AC5" i="6"/>
  <c r="AC7" i="6"/>
  <c r="H8" i="3"/>
  <c r="G8" i="3"/>
  <c r="I8" i="3"/>
  <c r="H7" i="3"/>
  <c r="G7" i="3"/>
  <c r="I7" i="3"/>
  <c r="H6" i="3"/>
  <c r="G6" i="3"/>
  <c r="I6" i="3"/>
  <c r="H5" i="3"/>
  <c r="G5" i="3"/>
  <c r="I5" i="3"/>
  <c r="AJ8" i="6"/>
  <c r="AJ7" i="6"/>
  <c r="AE7" i="6"/>
  <c r="AI7" i="6"/>
  <c r="AJ6" i="6"/>
  <c r="AJ5" i="6"/>
  <c r="AE5" i="6"/>
  <c r="AI5" i="6"/>
  <c r="AF5" i="6"/>
  <c r="AG5" i="6"/>
  <c r="AE8" i="6"/>
  <c r="AE6" i="6"/>
  <c r="AF7" i="6"/>
  <c r="AG7" i="6"/>
  <c r="AK7" i="6"/>
  <c r="AK5" i="6"/>
  <c r="AF6" i="6"/>
  <c r="AG6" i="6"/>
  <c r="AI6" i="6"/>
  <c r="AK6" i="6"/>
  <c r="AF8" i="6"/>
  <c r="AG8" i="6"/>
  <c r="AI8" i="6"/>
  <c r="AK8" i="6"/>
  <c r="V8" i="4"/>
  <c r="V7" i="4"/>
  <c r="V6" i="4"/>
  <c r="V5" i="4"/>
  <c r="V8" i="3"/>
  <c r="V7" i="3"/>
  <c r="V6" i="3"/>
  <c r="V5" i="3"/>
  <c r="U6" i="5"/>
  <c r="U7" i="5"/>
  <c r="U8" i="5"/>
  <c r="U5" i="5"/>
</calcChain>
</file>

<file path=xl/sharedStrings.xml><?xml version="1.0" encoding="utf-8"?>
<sst xmlns="http://schemas.openxmlformats.org/spreadsheetml/2006/main" count="210" uniqueCount="22">
  <si>
    <t>FA</t>
  </si>
  <si>
    <t>MD</t>
  </si>
  <si>
    <t>RD</t>
  </si>
  <si>
    <t>Mean</t>
  </si>
  <si>
    <t>SD</t>
  </si>
  <si>
    <t>CV (%)</t>
  </si>
  <si>
    <t xml:space="preserve">Mean 3 sites </t>
  </si>
  <si>
    <t>Mean 2 Philips sites</t>
  </si>
  <si>
    <t>AD</t>
  </si>
  <si>
    <t>Vanderbilt ZOOM data</t>
  </si>
  <si>
    <t>Vanderbilt OVS data</t>
  </si>
  <si>
    <t>Subject number</t>
  </si>
  <si>
    <t>Parameter</t>
  </si>
  <si>
    <t>Montreal ZOOM data</t>
  </si>
  <si>
    <t>Montreal OVS data</t>
  </si>
  <si>
    <t>Paired t-test between 2 sequences (p-value)</t>
  </si>
  <si>
    <t>London ZOOM data</t>
  </si>
  <si>
    <t>London OVS data</t>
  </si>
  <si>
    <t>MD (x 10-6 mm2s-1)</t>
  </si>
  <si>
    <t>RD (x 10-6 mm2s-1)</t>
  </si>
  <si>
    <t>AD (x 10-6 mm2s-1)</t>
  </si>
  <si>
    <t>Montreal 2DRF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16" fillId="0" borderId="0" xfId="0" applyFont="1"/>
    <xf numFmtId="164" fontId="16" fillId="0" borderId="0" xfId="0" applyNumberFormat="1" applyFont="1"/>
    <xf numFmtId="0" fontId="0" fillId="0" borderId="0" xfId="0" applyFont="1"/>
    <xf numFmtId="0" fontId="14" fillId="0" borderId="0" xfId="0" applyFont="1"/>
    <xf numFmtId="0" fontId="18" fillId="0" borderId="0" xfId="0" applyFont="1"/>
    <xf numFmtId="0" fontId="20" fillId="0" borderId="0" xfId="0" applyFont="1"/>
    <xf numFmtId="2" fontId="0" fillId="0" borderId="0" xfId="0" applyNumberFormat="1"/>
    <xf numFmtId="2" fontId="16" fillId="0" borderId="0" xfId="0" applyNumberFormat="1" applyFont="1"/>
    <xf numFmtId="2" fontId="0" fillId="0" borderId="0" xfId="0" applyNumberFormat="1" applyFont="1"/>
    <xf numFmtId="2" fontId="19" fillId="0" borderId="0" xfId="0" applyNumberFormat="1" applyFont="1"/>
    <xf numFmtId="2" fontId="18" fillId="0" borderId="0" xfId="0" applyNumberFormat="1" applyFont="1"/>
    <xf numFmtId="2" fontId="14" fillId="0" borderId="0" xfId="0" applyNumberFormat="1" applyFont="1"/>
    <xf numFmtId="0" fontId="0" fillId="0" borderId="0" xfId="0" applyBorder="1" applyAlignment="1">
      <alignment horizontal="center" vertic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Fill="1"/>
    <xf numFmtId="0" fontId="0" fillId="0" borderId="0" xfId="0" applyFill="1" applyBorder="1"/>
    <xf numFmtId="0" fontId="22" fillId="0" borderId="0" xfId="0" applyFont="1" applyFill="1" applyBorder="1"/>
    <xf numFmtId="2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right" vertical="center"/>
    </xf>
    <xf numFmtId="2" fontId="0" fillId="0" borderId="0" xfId="0" applyNumberForma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3"/>
  <sheetViews>
    <sheetView topLeftCell="AD1" workbookViewId="0">
      <selection activeCell="AQ1" sqref="AM1:AQ1048576"/>
    </sheetView>
  </sheetViews>
  <sheetFormatPr defaultRowHeight="15" x14ac:dyDescent="0.25"/>
  <cols>
    <col min="11" max="11" width="9.140625" customWidth="1"/>
    <col min="31" max="31" width="12.5703125" bestFit="1" customWidth="1"/>
    <col min="35" max="35" width="18.85546875" bestFit="1" customWidth="1"/>
    <col min="39" max="39" width="24.5703125" bestFit="1" customWidth="1"/>
    <col min="41" max="41" width="25.85546875" bestFit="1" customWidth="1"/>
    <col min="43" max="43" width="27.5703125" bestFit="1" customWidth="1"/>
  </cols>
  <sheetData>
    <row r="1" spans="1:43" x14ac:dyDescent="0.25">
      <c r="A1" s="6" t="s">
        <v>16</v>
      </c>
      <c r="B1" s="1"/>
      <c r="K1" s="6" t="s">
        <v>13</v>
      </c>
      <c r="L1" s="1"/>
      <c r="U1" s="6" t="s">
        <v>9</v>
      </c>
    </row>
    <row r="2" spans="1:43" x14ac:dyDescent="0.25">
      <c r="A2" s="6"/>
      <c r="B2" s="1"/>
      <c r="K2" s="6"/>
      <c r="L2" s="1"/>
    </row>
    <row r="3" spans="1:43" x14ac:dyDescent="0.25">
      <c r="A3" s="6"/>
      <c r="B3" s="23" t="s">
        <v>11</v>
      </c>
      <c r="C3" s="24"/>
      <c r="D3" s="24"/>
      <c r="E3" s="24"/>
      <c r="F3" s="24"/>
      <c r="K3" s="6"/>
      <c r="L3" s="23" t="s">
        <v>11</v>
      </c>
      <c r="M3" s="23"/>
      <c r="N3" s="23"/>
      <c r="O3" s="23"/>
      <c r="P3" s="23"/>
      <c r="V3" s="23" t="s">
        <v>11</v>
      </c>
      <c r="W3" s="23"/>
      <c r="X3" s="23"/>
      <c r="Y3" s="23"/>
      <c r="Z3" s="23"/>
    </row>
    <row r="4" spans="1:43" x14ac:dyDescent="0.25">
      <c r="B4" s="1">
        <v>1</v>
      </c>
      <c r="C4" s="1">
        <v>2</v>
      </c>
      <c r="D4" s="1">
        <v>3</v>
      </c>
      <c r="E4" s="1">
        <v>4</v>
      </c>
      <c r="F4" s="1">
        <v>5</v>
      </c>
      <c r="G4" s="1" t="s">
        <v>3</v>
      </c>
      <c r="H4" s="1" t="s">
        <v>4</v>
      </c>
      <c r="I4" s="1" t="s">
        <v>5</v>
      </c>
      <c r="L4" s="1">
        <v>1</v>
      </c>
      <c r="M4" s="1">
        <v>2</v>
      </c>
      <c r="N4" s="1">
        <v>3</v>
      </c>
      <c r="O4" s="1">
        <v>4</v>
      </c>
      <c r="P4" s="1">
        <v>5</v>
      </c>
      <c r="Q4" s="1" t="s">
        <v>3</v>
      </c>
      <c r="R4" s="1" t="s">
        <v>4</v>
      </c>
      <c r="S4" s="1" t="s">
        <v>5</v>
      </c>
      <c r="V4" s="1">
        <v>1</v>
      </c>
      <c r="W4" s="1">
        <v>2</v>
      </c>
      <c r="X4" s="1">
        <v>3</v>
      </c>
      <c r="Y4" s="1">
        <v>4</v>
      </c>
      <c r="Z4" s="1">
        <v>5</v>
      </c>
      <c r="AA4" s="1" t="s">
        <v>3</v>
      </c>
      <c r="AB4" s="1" t="s">
        <v>4</v>
      </c>
      <c r="AC4" s="1" t="s">
        <v>5</v>
      </c>
      <c r="AE4" s="1" t="s">
        <v>6</v>
      </c>
      <c r="AF4" s="1" t="s">
        <v>4</v>
      </c>
      <c r="AG4" s="1" t="s">
        <v>5</v>
      </c>
      <c r="AI4" s="1" t="s">
        <v>7</v>
      </c>
      <c r="AJ4" s="1" t="s">
        <v>4</v>
      </c>
      <c r="AK4" s="1" t="s">
        <v>5</v>
      </c>
      <c r="AM4" s="1"/>
      <c r="AO4" s="1"/>
      <c r="AQ4" s="1"/>
    </row>
    <row r="5" spans="1:43" s="4" customFormat="1" x14ac:dyDescent="0.25">
      <c r="A5" s="1" t="s">
        <v>1</v>
      </c>
      <c r="B5" s="10">
        <v>1.1774420000000001</v>
      </c>
      <c r="C5" s="10">
        <v>1.1692769999999999</v>
      </c>
      <c r="D5" s="10">
        <v>1.2374590000000001</v>
      </c>
      <c r="E5" s="10">
        <v>1.173381</v>
      </c>
      <c r="F5" s="10">
        <v>1.092595</v>
      </c>
      <c r="G5" s="11">
        <f>AVERAGE(B5:F5)</f>
        <v>1.1700308000000001</v>
      </c>
      <c r="H5" s="11">
        <f>STDEV(B5:F5)</f>
        <v>5.1501415555302979E-2</v>
      </c>
      <c r="I5" s="11">
        <f>100*H5/G5</f>
        <v>4.4017145151480603</v>
      </c>
      <c r="J5" s="10"/>
      <c r="K5" s="11" t="s">
        <v>1</v>
      </c>
      <c r="L5" s="10">
        <v>0.76078199999999996</v>
      </c>
      <c r="M5" s="10">
        <v>1.2334510000000001</v>
      </c>
      <c r="N5" s="10">
        <v>1.0481769999999999</v>
      </c>
      <c r="O5" s="10">
        <v>0.78775700000000004</v>
      </c>
      <c r="P5" s="10">
        <v>0.83694199999999996</v>
      </c>
      <c r="Q5" s="11">
        <f>AVERAGE(L5:P5)</f>
        <v>0.93342179999999997</v>
      </c>
      <c r="R5" s="11">
        <f>STDEV(L5:P5)</f>
        <v>0.20218640105778615</v>
      </c>
      <c r="S5" s="11">
        <f>100*R5/Q5</f>
        <v>21.660775552680057</v>
      </c>
      <c r="T5" s="10"/>
      <c r="U5" s="11" t="s">
        <v>1</v>
      </c>
      <c r="V5" s="10">
        <v>1.124889</v>
      </c>
      <c r="W5" s="10">
        <v>1.3728590000000001</v>
      </c>
      <c r="X5" s="10">
        <v>1.0656080000000001</v>
      </c>
      <c r="Y5" s="10">
        <v>1.0443039999999999</v>
      </c>
      <c r="Z5" s="10">
        <v>1.203052</v>
      </c>
      <c r="AA5" s="11">
        <f>AVERAGE(V5:Z5)</f>
        <v>1.1621424</v>
      </c>
      <c r="AB5" s="11">
        <f>STDEV(V5:Z5)</f>
        <v>0.13291696242127993</v>
      </c>
      <c r="AC5" s="11">
        <f>100*AB5/AA5</f>
        <v>11.43723543872764</v>
      </c>
      <c r="AD5" s="10"/>
      <c r="AE5" s="10">
        <f>AVERAGE(AA5,G5, Q5)</f>
        <v>1.0885316666666667</v>
      </c>
      <c r="AF5" s="10">
        <f>STDEV(AA5,Q5,G5)</f>
        <v>0.13438697766767899</v>
      </c>
      <c r="AG5" s="10">
        <f>100*AF5/AE5</f>
        <v>12.345711363565812</v>
      </c>
      <c r="AH5" s="10"/>
      <c r="AI5" s="10">
        <f>AVERAGE(G5,Q5)</f>
        <v>1.0517263000000001</v>
      </c>
      <c r="AJ5" s="10">
        <f>STDEV(G5,AA5)</f>
        <v>5.5779411327120526E-3</v>
      </c>
      <c r="AK5" s="10">
        <f>100*AJ5/AI5</f>
        <v>0.53036052561508173</v>
      </c>
      <c r="AL5" s="10"/>
      <c r="AM5" s="10"/>
      <c r="AN5" s="10"/>
      <c r="AO5" s="10"/>
      <c r="AP5" s="10"/>
      <c r="AQ5" s="10"/>
    </row>
    <row r="6" spans="1:43" s="4" customFormat="1" x14ac:dyDescent="0.25">
      <c r="A6" s="1" t="s">
        <v>0</v>
      </c>
      <c r="B6" s="10">
        <v>0.579982</v>
      </c>
      <c r="C6" s="10">
        <v>0.67576800000000004</v>
      </c>
      <c r="D6" s="10">
        <v>0.58332700000000004</v>
      </c>
      <c r="E6" s="10">
        <v>0.66134300000000001</v>
      </c>
      <c r="F6" s="10">
        <v>0.60014299999999998</v>
      </c>
      <c r="G6" s="11">
        <f>AVERAGE(B6:F6)</f>
        <v>0.62011260000000001</v>
      </c>
      <c r="H6" s="11">
        <f>STDEV(B6:F6)</f>
        <v>4.5166081801502334E-2</v>
      </c>
      <c r="I6" s="11">
        <f>100*H6/G6</f>
        <v>7.2835291205987964</v>
      </c>
      <c r="J6" s="10"/>
      <c r="K6" s="11" t="s">
        <v>0</v>
      </c>
      <c r="L6" s="10">
        <v>0.60063299999999997</v>
      </c>
      <c r="M6" s="10">
        <v>0.55038200000000004</v>
      </c>
      <c r="N6" s="10">
        <v>0.58693300000000004</v>
      </c>
      <c r="O6" s="10">
        <v>0.61488399999999999</v>
      </c>
      <c r="P6" s="10">
        <v>0.59436500000000003</v>
      </c>
      <c r="Q6" s="11">
        <f>AVERAGE(L6:P6)</f>
        <v>0.58943940000000006</v>
      </c>
      <c r="R6" s="11">
        <f>STDEV(L6:P6)</f>
        <v>2.4128553734113427E-2</v>
      </c>
      <c r="S6" s="11">
        <f>100*R6/Q6</f>
        <v>4.0934748736025153</v>
      </c>
      <c r="T6" s="10"/>
      <c r="U6" s="11" t="s">
        <v>0</v>
      </c>
      <c r="V6" s="10">
        <v>0.63456900000000005</v>
      </c>
      <c r="W6" s="10">
        <v>0.55543100000000001</v>
      </c>
      <c r="X6" s="10">
        <v>0.62426800000000005</v>
      </c>
      <c r="Y6" s="10">
        <v>0.64283299999999999</v>
      </c>
      <c r="Z6" s="10">
        <v>0.51939000000000002</v>
      </c>
      <c r="AA6" s="11">
        <f>AVERAGE(V6:Z6)</f>
        <v>0.5952982</v>
      </c>
      <c r="AB6" s="11">
        <f>STDEV(V6:Z6)</f>
        <v>5.4755024241616407E-2</v>
      </c>
      <c r="AC6" s="11">
        <f>100*AB6/AA6</f>
        <v>9.1979153038958295</v>
      </c>
      <c r="AD6" s="10"/>
      <c r="AE6" s="10">
        <f>AVERAGE(AA6,G6, Q6)</f>
        <v>0.60161673333333332</v>
      </c>
      <c r="AF6" s="10">
        <f>STDEV(AA6,Q6,G6)</f>
        <v>1.6283556035870447E-2</v>
      </c>
      <c r="AG6" s="10">
        <f>100*AF6/AE6</f>
        <v>2.7066328334402123</v>
      </c>
      <c r="AH6" s="10"/>
      <c r="AI6" s="10">
        <f>AVERAGE(G6,Q6)</f>
        <v>0.60477599999999998</v>
      </c>
      <c r="AJ6" s="10">
        <f>STDEV(G6,AA6)</f>
        <v>1.7546430511075475E-2</v>
      </c>
      <c r="AK6" s="10">
        <f>100*AJ6/AI6</f>
        <v>2.9013106523862513</v>
      </c>
      <c r="AL6" s="10"/>
      <c r="AM6" s="10"/>
      <c r="AN6" s="10"/>
      <c r="AO6" s="10"/>
      <c r="AP6" s="10"/>
      <c r="AQ6" s="10"/>
    </row>
    <row r="7" spans="1:43" s="4" customFormat="1" x14ac:dyDescent="0.25">
      <c r="A7" s="1" t="s">
        <v>2</v>
      </c>
      <c r="B7" s="10">
        <v>0.76775499999999997</v>
      </c>
      <c r="C7" s="10">
        <v>0.64447500000000002</v>
      </c>
      <c r="D7" s="10">
        <v>0.80112799999999995</v>
      </c>
      <c r="E7" s="10">
        <v>0.66796</v>
      </c>
      <c r="F7" s="10">
        <v>0.67702200000000001</v>
      </c>
      <c r="G7" s="11">
        <f>AVERAGE(B7:F7)</f>
        <v>0.71166799999999997</v>
      </c>
      <c r="H7" s="11">
        <f>STDEV(B7:F7)</f>
        <v>6.8509993792876644E-2</v>
      </c>
      <c r="I7" s="11">
        <f>100*H7/G7</f>
        <v>9.6266789841438207</v>
      </c>
      <c r="J7" s="10"/>
      <c r="K7" s="11" t="s">
        <v>2</v>
      </c>
      <c r="L7" s="10">
        <v>0.506471</v>
      </c>
      <c r="M7" s="10">
        <v>0.89091200000000004</v>
      </c>
      <c r="N7" s="10">
        <v>0.69950299999999999</v>
      </c>
      <c r="O7" s="10">
        <v>0.48801</v>
      </c>
      <c r="P7" s="10">
        <v>0.54369299999999998</v>
      </c>
      <c r="Q7" s="11">
        <f>AVERAGE(L7:P7)</f>
        <v>0.62571779999999999</v>
      </c>
      <c r="R7" s="11">
        <f>STDEV(L7:P7)</f>
        <v>0.17006140417419849</v>
      </c>
      <c r="S7" s="11">
        <f>100*R7/Q7</f>
        <v>27.178610577196061</v>
      </c>
      <c r="T7" s="10"/>
      <c r="U7" s="11" t="s">
        <v>2</v>
      </c>
      <c r="V7" s="10">
        <v>0.66855500000000001</v>
      </c>
      <c r="W7" s="10">
        <v>0.94471899999999998</v>
      </c>
      <c r="X7" s="10">
        <v>0.62282400000000004</v>
      </c>
      <c r="Y7" s="10">
        <v>0.59596899999999997</v>
      </c>
      <c r="Z7" s="10">
        <v>0.82059400000000005</v>
      </c>
      <c r="AA7" s="11">
        <f>AVERAGE(V7:Z7)</f>
        <v>0.73053220000000008</v>
      </c>
      <c r="AB7" s="11">
        <f>STDEV(V7:Z7)</f>
        <v>0.14793292193997884</v>
      </c>
      <c r="AC7" s="11">
        <f>100*AB7/AA7</f>
        <v>20.250020730089492</v>
      </c>
      <c r="AD7" s="10"/>
      <c r="AE7" s="10">
        <f>AVERAGE(AA7,G7, Q7)</f>
        <v>0.68930600000000009</v>
      </c>
      <c r="AF7" s="10">
        <f>STDEV(AA7,Q7,G7)</f>
        <v>5.5870912779728263E-2</v>
      </c>
      <c r="AG7" s="10">
        <f>100*AF7/AE7</f>
        <v>8.1053861100481139</v>
      </c>
      <c r="AH7" s="10"/>
      <c r="AI7" s="10">
        <f>AVERAGE(G7,Q7)</f>
        <v>0.66869289999999992</v>
      </c>
      <c r="AJ7" s="10">
        <f>STDEV(G7,AA7)</f>
        <v>1.3339003741659345E-2</v>
      </c>
      <c r="AK7" s="10">
        <f>100*AJ7/AI7</f>
        <v>1.9947877032430503</v>
      </c>
      <c r="AL7" s="10"/>
      <c r="AM7" s="10"/>
      <c r="AN7" s="10"/>
      <c r="AO7" s="10"/>
      <c r="AP7" s="10"/>
      <c r="AQ7" s="10"/>
    </row>
    <row r="8" spans="1:43" s="4" customFormat="1" x14ac:dyDescent="0.25">
      <c r="A8" s="1" t="s">
        <v>8</v>
      </c>
      <c r="B8" s="10">
        <v>1.9968159999999999</v>
      </c>
      <c r="C8" s="10">
        <v>2.21888</v>
      </c>
      <c r="D8" s="10">
        <v>2.1101220000000001</v>
      </c>
      <c r="E8" s="10">
        <v>2.1842239999999999</v>
      </c>
      <c r="F8" s="10">
        <v>1.9237409999999999</v>
      </c>
      <c r="G8" s="11">
        <f>AVERAGE(B8:F8)</f>
        <v>2.0867566000000002</v>
      </c>
      <c r="H8" s="11">
        <f>STDEV(B8:F8)</f>
        <v>0.12466537829245138</v>
      </c>
      <c r="I8" s="11">
        <f>100*H8/G8</f>
        <v>5.9741216724773443</v>
      </c>
      <c r="J8" s="10"/>
      <c r="K8" s="11" t="s">
        <v>8</v>
      </c>
      <c r="L8" s="10">
        <v>1.2794179999999999</v>
      </c>
      <c r="M8" s="10">
        <v>1.9185289999999999</v>
      </c>
      <c r="N8" s="10">
        <v>1.7455229999999999</v>
      </c>
      <c r="O8" s="10">
        <v>1.3872519999999999</v>
      </c>
      <c r="P8" s="10">
        <v>1.423441</v>
      </c>
      <c r="Q8" s="11">
        <f>AVERAGE(L8:P8)</f>
        <v>1.5508326000000001</v>
      </c>
      <c r="R8" s="11">
        <f>STDEV(L8:P8)</f>
        <v>0.26914592322994468</v>
      </c>
      <c r="S8" s="11">
        <f>100*R8/Q8</f>
        <v>17.354930714633202</v>
      </c>
      <c r="T8" s="10"/>
      <c r="U8" s="11" t="s">
        <v>8</v>
      </c>
      <c r="V8" s="10">
        <v>2.0375559999999999</v>
      </c>
      <c r="W8" s="10">
        <v>2.2291400000000001</v>
      </c>
      <c r="X8" s="10">
        <v>1.951176</v>
      </c>
      <c r="Y8" s="10">
        <v>1.940974</v>
      </c>
      <c r="Z8" s="10">
        <v>1.967967</v>
      </c>
      <c r="AA8" s="11">
        <f>AVERAGE(V8:Z8)</f>
        <v>2.0253626000000002</v>
      </c>
      <c r="AB8" s="11">
        <f>STDEV(V8:Z8)</f>
        <v>0.11999296863066608</v>
      </c>
      <c r="AC8" s="11">
        <f>100*AB8/AA8</f>
        <v>5.924517843405722</v>
      </c>
      <c r="AD8" s="10"/>
      <c r="AE8" s="10">
        <f>AVERAGE(AA8,G8, Q8)</f>
        <v>1.8876506</v>
      </c>
      <c r="AF8" s="10">
        <f>STDEV(AA8,Q8,G8)</f>
        <v>0.29330373276179261</v>
      </c>
      <c r="AG8" s="10">
        <f>100*AF8/AE8</f>
        <v>15.53803086025521</v>
      </c>
      <c r="AH8" s="10"/>
      <c r="AI8" s="10">
        <f>AVERAGE(G8,Q8)</f>
        <v>1.8187946000000002</v>
      </c>
      <c r="AJ8" s="10">
        <f>STDEV(G8,AA8)</f>
        <v>4.3412113724166861E-2</v>
      </c>
      <c r="AK8" s="10">
        <f>100*AJ8/AI8</f>
        <v>2.3868618107930857</v>
      </c>
      <c r="AL8" s="10"/>
      <c r="AM8" s="11"/>
      <c r="AN8" s="10"/>
      <c r="AO8" s="10"/>
      <c r="AP8" s="10"/>
      <c r="AQ8" s="11"/>
    </row>
    <row r="9" spans="1:43" x14ac:dyDescent="0.25">
      <c r="A9" s="1"/>
      <c r="G9" s="1"/>
      <c r="H9" s="1"/>
      <c r="I9" s="1"/>
      <c r="K9" s="1"/>
      <c r="Q9" s="1"/>
      <c r="R9" s="1"/>
      <c r="S9" s="1"/>
      <c r="U9" s="1"/>
      <c r="AA9" s="1"/>
      <c r="AB9" s="1"/>
      <c r="AC9" s="1"/>
    </row>
    <row r="10" spans="1:43" x14ac:dyDescent="0.25">
      <c r="A10" s="1"/>
      <c r="G10" s="1"/>
      <c r="H10" s="1"/>
      <c r="I10" s="1"/>
      <c r="K10" s="1"/>
      <c r="Q10" s="1"/>
      <c r="R10" s="1"/>
      <c r="S10" s="1"/>
      <c r="U10" s="1"/>
      <c r="AA10" s="1"/>
      <c r="AB10" s="1"/>
      <c r="AC10" s="1"/>
    </row>
    <row r="11" spans="1:43" x14ac:dyDescent="0.25">
      <c r="A11" s="6" t="s">
        <v>17</v>
      </c>
      <c r="B11" s="1"/>
      <c r="K11" s="6" t="s">
        <v>14</v>
      </c>
      <c r="L11" s="1"/>
      <c r="U11" s="6" t="s">
        <v>10</v>
      </c>
    </row>
    <row r="12" spans="1:43" x14ac:dyDescent="0.25">
      <c r="A12" s="6"/>
      <c r="B12" s="1"/>
      <c r="K12" s="6"/>
      <c r="L12" s="1"/>
    </row>
    <row r="13" spans="1:43" x14ac:dyDescent="0.25">
      <c r="A13" s="6"/>
      <c r="B13" s="23" t="s">
        <v>11</v>
      </c>
      <c r="C13" s="24"/>
      <c r="D13" s="24"/>
      <c r="E13" s="24"/>
      <c r="F13" s="24"/>
      <c r="K13" s="6"/>
      <c r="L13" s="23" t="s">
        <v>11</v>
      </c>
      <c r="M13" s="23"/>
      <c r="N13" s="23"/>
      <c r="O13" s="23"/>
      <c r="P13" s="23"/>
      <c r="V13" s="23" t="s">
        <v>11</v>
      </c>
      <c r="W13" s="23"/>
      <c r="X13" s="23"/>
      <c r="Y13" s="23"/>
      <c r="Z13" s="23"/>
    </row>
    <row r="14" spans="1:43" x14ac:dyDescent="0.25">
      <c r="B14" s="1">
        <v>1</v>
      </c>
      <c r="C14" s="1">
        <v>2</v>
      </c>
      <c r="D14" s="1">
        <v>3</v>
      </c>
      <c r="E14" s="1">
        <v>4</v>
      </c>
      <c r="F14" s="1">
        <v>5</v>
      </c>
      <c r="G14" s="1" t="s">
        <v>3</v>
      </c>
      <c r="H14" s="1" t="s">
        <v>4</v>
      </c>
      <c r="I14" s="1" t="s">
        <v>5</v>
      </c>
      <c r="L14" s="1">
        <v>1</v>
      </c>
      <c r="M14" s="1">
        <v>2</v>
      </c>
      <c r="N14" s="1">
        <v>3</v>
      </c>
      <c r="O14" s="1">
        <v>4</v>
      </c>
      <c r="P14" s="1">
        <v>5</v>
      </c>
      <c r="Q14" s="1" t="s">
        <v>3</v>
      </c>
      <c r="R14" s="1" t="s">
        <v>4</v>
      </c>
      <c r="S14" s="1" t="s">
        <v>5</v>
      </c>
      <c r="V14" s="1">
        <v>1</v>
      </c>
      <c r="W14" s="1">
        <v>2</v>
      </c>
      <c r="X14" s="1">
        <v>3</v>
      </c>
      <c r="Y14" s="1">
        <v>4</v>
      </c>
      <c r="Z14" s="1">
        <v>5</v>
      </c>
      <c r="AA14" s="1" t="s">
        <v>3</v>
      </c>
      <c r="AB14" s="1" t="s">
        <v>4</v>
      </c>
      <c r="AC14" s="1" t="s">
        <v>5</v>
      </c>
      <c r="AE14" s="1" t="s">
        <v>6</v>
      </c>
      <c r="AF14" s="1" t="s">
        <v>4</v>
      </c>
      <c r="AG14" s="1" t="s">
        <v>5</v>
      </c>
      <c r="AI14" s="1" t="s">
        <v>7</v>
      </c>
      <c r="AJ14" s="1" t="s">
        <v>4</v>
      </c>
      <c r="AK14" s="1" t="s">
        <v>5</v>
      </c>
      <c r="AM14" s="1"/>
      <c r="AO14" s="1"/>
      <c r="AQ14" s="1"/>
    </row>
    <row r="15" spans="1:43" s="4" customFormat="1" x14ac:dyDescent="0.25">
      <c r="A15" s="5" t="s">
        <v>1</v>
      </c>
      <c r="B15" s="7">
        <v>1.318492</v>
      </c>
      <c r="C15" s="7">
        <v>1.6474249999999999</v>
      </c>
      <c r="D15" s="7">
        <v>1.132547</v>
      </c>
      <c r="E15" s="7">
        <v>1.239892</v>
      </c>
      <c r="F15" s="7">
        <v>1.1355200000000001</v>
      </c>
      <c r="G15" s="11">
        <f>AVERAGE(B15:F15)</f>
        <v>1.2947752000000001</v>
      </c>
      <c r="H15" s="11">
        <f>STDEV(B15:F15)</f>
        <v>0.21190607665118902</v>
      </c>
      <c r="I15" s="11">
        <f>100*H15/G15</f>
        <v>16.366244630820006</v>
      </c>
      <c r="J15" s="12"/>
      <c r="K15" s="8" t="s">
        <v>1</v>
      </c>
      <c r="L15" s="7">
        <v>1.04166</v>
      </c>
      <c r="M15" s="7">
        <v>1.1347160000000001</v>
      </c>
      <c r="N15" s="7">
        <v>1.079342</v>
      </c>
      <c r="O15" s="7">
        <v>1.1870750000000001</v>
      </c>
      <c r="P15" s="7">
        <v>1.0718730000000001</v>
      </c>
      <c r="Q15" s="8">
        <f>AVERAGE(L15:P15)</f>
        <v>1.1029332000000001</v>
      </c>
      <c r="R15" s="8">
        <f>STDEV(L15:P15)</f>
        <v>5.7805005541907893E-2</v>
      </c>
      <c r="S15" s="8">
        <f>100*R15/Q15</f>
        <v>5.2410250722263045</v>
      </c>
      <c r="T15" s="12"/>
      <c r="U15" s="8" t="s">
        <v>1</v>
      </c>
      <c r="V15" s="7">
        <v>1.2461960000000001</v>
      </c>
      <c r="W15" s="7">
        <v>1.1670419999999999</v>
      </c>
      <c r="X15" s="7">
        <v>1.0834029999999999</v>
      </c>
      <c r="Y15" s="7">
        <v>1.1271869999999999</v>
      </c>
      <c r="Z15" s="7">
        <v>1.4167860000000001</v>
      </c>
      <c r="AA15" s="8">
        <f>AVERAGE(V15:Z15)</f>
        <v>1.2081227999999999</v>
      </c>
      <c r="AB15" s="8">
        <f>STDEV(V15:Z15)</f>
        <v>0.13113272279907873</v>
      </c>
      <c r="AC15" s="8">
        <f>100*AB15/AA15</f>
        <v>10.854254451540749</v>
      </c>
      <c r="AD15" s="12"/>
      <c r="AE15" s="10">
        <f>AVERAGE(AA15,G15, Q15)</f>
        <v>1.2019437333333334</v>
      </c>
      <c r="AF15" s="10">
        <f>STDEV(AA15,Q15,G15)</f>
        <v>9.6070150877644298E-2</v>
      </c>
      <c r="AG15" s="10">
        <f>100*AF15/AE15</f>
        <v>7.9928991859888745</v>
      </c>
      <c r="AH15" s="10"/>
      <c r="AI15" s="10">
        <f>AVERAGE(G15,Q15)</f>
        <v>1.1988542</v>
      </c>
      <c r="AJ15" s="10">
        <f>STDEV(G15,AA15)</f>
        <v>6.1272499646089322E-2</v>
      </c>
      <c r="AK15" s="10">
        <f>100*AJ15/AI15</f>
        <v>5.1109217155922151</v>
      </c>
      <c r="AL15" s="10"/>
      <c r="AM15" s="10"/>
      <c r="AN15" s="10"/>
      <c r="AO15" s="10"/>
      <c r="AP15" s="10"/>
      <c r="AQ15" s="10"/>
    </row>
    <row r="16" spans="1:43" s="4" customFormat="1" x14ac:dyDescent="0.25">
      <c r="A16" s="5" t="s">
        <v>0</v>
      </c>
      <c r="B16" s="7">
        <v>0.58274700000000001</v>
      </c>
      <c r="C16" s="7">
        <v>0.50430200000000003</v>
      </c>
      <c r="D16" s="7">
        <v>0.62289499999999998</v>
      </c>
      <c r="E16" s="7">
        <v>0.65101699999999996</v>
      </c>
      <c r="F16" s="7">
        <v>0.60456500000000002</v>
      </c>
      <c r="G16" s="11">
        <f>AVERAGE(B16:F16)</f>
        <v>0.59310519999999989</v>
      </c>
      <c r="H16" s="11">
        <f>STDEV(B16:F16)</f>
        <v>5.5600891217677417E-2</v>
      </c>
      <c r="I16" s="11">
        <f>100*H16/G16</f>
        <v>9.3745411804984062</v>
      </c>
      <c r="J16" s="12"/>
      <c r="K16" s="8" t="s">
        <v>0</v>
      </c>
      <c r="L16" s="7">
        <v>0.65898800000000002</v>
      </c>
      <c r="M16" s="7">
        <v>0.64468300000000001</v>
      </c>
      <c r="N16" s="7">
        <v>0.61621099999999995</v>
      </c>
      <c r="O16" s="7">
        <v>0.58240700000000001</v>
      </c>
      <c r="P16" s="7">
        <v>0.63264699999999996</v>
      </c>
      <c r="Q16" s="8">
        <f>AVERAGE(L16:P16)</f>
        <v>0.62698719999999997</v>
      </c>
      <c r="R16" s="8">
        <f>STDEV(L16:P16)</f>
        <v>2.9465007181400792E-2</v>
      </c>
      <c r="S16" s="8">
        <f>100*R16/Q16</f>
        <v>4.6994591247478086</v>
      </c>
      <c r="T16" s="12"/>
      <c r="U16" s="8" t="s">
        <v>0</v>
      </c>
      <c r="V16" s="7">
        <v>0.603827</v>
      </c>
      <c r="W16" s="7">
        <v>0.57855000000000001</v>
      </c>
      <c r="X16" s="7">
        <v>0.63473999999999997</v>
      </c>
      <c r="Y16" s="7">
        <v>0.67498499999999995</v>
      </c>
      <c r="Z16" s="7">
        <v>0.499332</v>
      </c>
      <c r="AA16" s="8">
        <f>AVERAGE(V16:Z16)</f>
        <v>0.59828680000000001</v>
      </c>
      <c r="AB16" s="8">
        <f>STDEV(V16:Z16)</f>
        <v>6.5999502283729361E-2</v>
      </c>
      <c r="AC16" s="8">
        <f>100*AB16/AA16</f>
        <v>11.031415415437774</v>
      </c>
      <c r="AD16" s="12"/>
      <c r="AE16" s="10">
        <f>AVERAGE(AA16,G16, Q16)</f>
        <v>0.60612639999999995</v>
      </c>
      <c r="AF16" s="10">
        <f>STDEV(AA16,Q16,G16)</f>
        <v>1.8250807574460935E-2</v>
      </c>
      <c r="AG16" s="10">
        <f>100*AF16/AE16</f>
        <v>3.0110563695065808</v>
      </c>
      <c r="AH16" s="10"/>
      <c r="AI16" s="10">
        <f>AVERAGE(G16,Q16)</f>
        <v>0.61004619999999998</v>
      </c>
      <c r="AJ16" s="10">
        <f>STDEV(G16,AA16)</f>
        <v>3.6639444973962992E-3</v>
      </c>
      <c r="AK16" s="10">
        <f>100*AJ16/AI16</f>
        <v>0.60060115076469611</v>
      </c>
      <c r="AL16" s="10"/>
      <c r="AM16" s="10"/>
      <c r="AN16" s="10"/>
      <c r="AO16" s="10"/>
      <c r="AP16" s="10"/>
      <c r="AQ16" s="10"/>
    </row>
    <row r="17" spans="1:43" s="4" customFormat="1" x14ac:dyDescent="0.25">
      <c r="A17" s="5" t="s">
        <v>2</v>
      </c>
      <c r="B17" s="7">
        <v>0.84662400000000004</v>
      </c>
      <c r="C17" s="7">
        <v>1.197589</v>
      </c>
      <c r="D17" s="7">
        <v>0.68244499999999997</v>
      </c>
      <c r="E17" s="7">
        <v>0.76503399999999999</v>
      </c>
      <c r="F17" s="7">
        <v>0.70642300000000002</v>
      </c>
      <c r="G17" s="11">
        <f>AVERAGE(B17:F17)</f>
        <v>0.8396229999999999</v>
      </c>
      <c r="H17" s="11">
        <f>STDEV(B17:F17)</f>
        <v>0.20988053373407514</v>
      </c>
      <c r="I17" s="11">
        <f>100*H17/G17</f>
        <v>24.996996715677771</v>
      </c>
      <c r="J17" s="12"/>
      <c r="K17" s="8" t="s">
        <v>2</v>
      </c>
      <c r="L17" s="7">
        <v>0.62047600000000003</v>
      </c>
      <c r="M17" s="7">
        <v>0.67673000000000005</v>
      </c>
      <c r="N17" s="7">
        <v>0.66587099999999999</v>
      </c>
      <c r="O17" s="7">
        <v>0.773787</v>
      </c>
      <c r="P17" s="7">
        <v>0.65674500000000002</v>
      </c>
      <c r="Q17" s="8">
        <f>AVERAGE(L17:P17)</f>
        <v>0.67872180000000004</v>
      </c>
      <c r="R17" s="8">
        <f>STDEV(L17:P17)</f>
        <v>5.7188406899475693E-2</v>
      </c>
      <c r="S17" s="8">
        <f>100*R17/Q17</f>
        <v>8.4258980482836545</v>
      </c>
      <c r="T17" s="12"/>
      <c r="U17" s="8" t="s">
        <v>2</v>
      </c>
      <c r="V17" s="7">
        <v>0.78322599999999998</v>
      </c>
      <c r="W17" s="7">
        <v>0.75699399999999994</v>
      </c>
      <c r="X17" s="7">
        <v>0.63310999999999995</v>
      </c>
      <c r="Y17" s="7">
        <v>0.63371299999999997</v>
      </c>
      <c r="Z17" s="7">
        <v>1.046889</v>
      </c>
      <c r="AA17" s="8">
        <f>AVERAGE(V17:Z17)</f>
        <v>0.77078640000000009</v>
      </c>
      <c r="AB17" s="8">
        <f>STDEV(V17:Z17)</f>
        <v>0.16905733330530145</v>
      </c>
      <c r="AC17" s="8">
        <f>100*AB17/AA17</f>
        <v>21.933097587775478</v>
      </c>
      <c r="AD17" s="12"/>
      <c r="AE17" s="10">
        <f>AVERAGE(AA17,G17, Q17)</f>
        <v>0.76304373333333331</v>
      </c>
      <c r="AF17" s="10">
        <f>STDEV(AA17,Q17,G17)</f>
        <v>8.0729552864445636E-2</v>
      </c>
      <c r="AG17" s="10">
        <f>100*AF17/AE17</f>
        <v>10.579937864345082</v>
      </c>
      <c r="AH17" s="10"/>
      <c r="AI17" s="10">
        <f>AVERAGE(G17,Q17)</f>
        <v>0.75917239999999997</v>
      </c>
      <c r="AJ17" s="10">
        <f>STDEV(G17,AA17)</f>
        <v>4.8674826653825755E-2</v>
      </c>
      <c r="AK17" s="10">
        <f>100*AJ17/AI17</f>
        <v>6.4115643105341764</v>
      </c>
      <c r="AL17" s="10"/>
      <c r="AM17" s="10"/>
      <c r="AN17" s="10"/>
      <c r="AO17" s="10"/>
      <c r="AP17" s="10"/>
      <c r="AQ17" s="10"/>
    </row>
    <row r="18" spans="1:43" s="4" customFormat="1" x14ac:dyDescent="0.25">
      <c r="A18" s="5" t="s">
        <v>8</v>
      </c>
      <c r="B18" s="7">
        <v>2.2622270000000002</v>
      </c>
      <c r="C18" s="7">
        <v>2.5470969999999999</v>
      </c>
      <c r="D18" s="7">
        <v>2.0327510000000002</v>
      </c>
      <c r="E18" s="7">
        <v>2.1916509999999998</v>
      </c>
      <c r="F18" s="7">
        <v>1.993714</v>
      </c>
      <c r="G18" s="11">
        <f>AVERAGE(B18:F18)</f>
        <v>2.2054879999999999</v>
      </c>
      <c r="H18" s="11">
        <f>STDEV(B18:F18)</f>
        <v>0.22067724385173923</v>
      </c>
      <c r="I18" s="11">
        <f>100*H18/G18</f>
        <v>10.005823829090851</v>
      </c>
      <c r="J18" s="12"/>
      <c r="K18" s="8" t="s">
        <v>8</v>
      </c>
      <c r="L18" s="7">
        <v>1.8878619999999999</v>
      </c>
      <c r="M18" s="7">
        <v>2.0506880000000001</v>
      </c>
      <c r="N18" s="7">
        <v>1.9062840000000001</v>
      </c>
      <c r="O18" s="7">
        <v>2.0165639999999998</v>
      </c>
      <c r="P18" s="7">
        <v>1.904876</v>
      </c>
      <c r="Q18" s="8">
        <f>AVERAGE(L18:P18)</f>
        <v>1.9532548000000003</v>
      </c>
      <c r="R18" s="8">
        <f>STDEV(L18:P18)</f>
        <v>7.4706535692668788E-2</v>
      </c>
      <c r="S18" s="8">
        <f>100*R18/Q18</f>
        <v>3.8247204457231474</v>
      </c>
      <c r="T18" s="12"/>
      <c r="U18" s="8" t="s">
        <v>8</v>
      </c>
      <c r="V18" s="7">
        <v>2.1721370000000002</v>
      </c>
      <c r="W18" s="7">
        <v>1.9871399999999999</v>
      </c>
      <c r="X18" s="7">
        <v>1.983989</v>
      </c>
      <c r="Y18" s="7">
        <v>2.1166010000000002</v>
      </c>
      <c r="Z18" s="7">
        <v>2.1565789999999998</v>
      </c>
      <c r="AA18" s="8">
        <f>AVERAGE(V18:Z18)</f>
        <v>2.0832892000000003</v>
      </c>
      <c r="AB18" s="8">
        <f>STDEV(V18:Z18)</f>
        <v>9.148797837530355E-2</v>
      </c>
      <c r="AC18" s="8">
        <f>100*AB18/AA18</f>
        <v>4.3915159918893414</v>
      </c>
      <c r="AD18" s="12"/>
      <c r="AE18" s="10">
        <f>AVERAGE(AA18,G18, Q18)</f>
        <v>2.0806773333333335</v>
      </c>
      <c r="AF18" s="10">
        <f>STDEV(AA18,Q18,G18)</f>
        <v>0.12613688271545831</v>
      </c>
      <c r="AG18" s="10">
        <f>100*AF18/AE18</f>
        <v>6.0622990741856961</v>
      </c>
      <c r="AH18" s="10"/>
      <c r="AI18" s="10">
        <f>AVERAGE(G18,Q18)</f>
        <v>2.0793714000000003</v>
      </c>
      <c r="AJ18" s="10">
        <f>STDEV(G18,AA18)</f>
        <v>8.6407600132858406E-2</v>
      </c>
      <c r="AK18" s="10">
        <f>100*AJ18/AI18</f>
        <v>4.1554673750373974</v>
      </c>
      <c r="AL18" s="10"/>
      <c r="AM18" s="10"/>
      <c r="AN18" s="10"/>
      <c r="AO18" s="10"/>
      <c r="AP18" s="10"/>
      <c r="AQ18" s="10"/>
    </row>
    <row r="19" spans="1:43" x14ac:dyDescent="0.25">
      <c r="A19" s="5"/>
      <c r="G19" s="5"/>
      <c r="H19" s="5"/>
      <c r="I19" s="5"/>
      <c r="K19" s="1"/>
      <c r="Q19" s="1"/>
      <c r="R19" s="1"/>
      <c r="S19" s="1"/>
      <c r="U19" s="1"/>
      <c r="AA19" s="1"/>
      <c r="AB19" s="1"/>
      <c r="AC19" s="1"/>
    </row>
    <row r="20" spans="1:43" x14ac:dyDescent="0.25">
      <c r="A20" s="5"/>
      <c r="G20" s="1"/>
      <c r="H20" s="1"/>
      <c r="I20" s="1"/>
      <c r="K20" s="1"/>
      <c r="Q20" s="1"/>
      <c r="R20" s="1"/>
      <c r="S20" s="1"/>
      <c r="U20" s="1"/>
      <c r="AA20" s="1"/>
      <c r="AB20" s="1"/>
      <c r="AC20" s="1"/>
    </row>
    <row r="21" spans="1:43" x14ac:dyDescent="0.25">
      <c r="A21" s="5"/>
      <c r="G21" s="1"/>
      <c r="H21" s="1"/>
      <c r="I21" s="1"/>
      <c r="K21" s="1"/>
      <c r="Q21" s="1"/>
      <c r="R21" s="1"/>
      <c r="S21" s="1"/>
      <c r="U21" s="1"/>
      <c r="AA21" s="1"/>
      <c r="AB21" s="1"/>
      <c r="AC21" s="1"/>
    </row>
    <row r="22" spans="1:43" x14ac:dyDescent="0.25">
      <c r="A22" s="5"/>
      <c r="G22" s="1"/>
      <c r="H22" s="1"/>
      <c r="I22" s="1"/>
      <c r="K22" s="1"/>
      <c r="Q22" s="1"/>
      <c r="R22" s="1"/>
      <c r="S22" s="1"/>
      <c r="U22" s="1"/>
      <c r="AA22" s="1"/>
      <c r="AB22" s="1"/>
      <c r="AC22" s="1"/>
    </row>
    <row r="26" spans="1:43" x14ac:dyDescent="0.25">
      <c r="N26" s="1"/>
      <c r="O26" s="1"/>
    </row>
    <row r="27" spans="1:43" x14ac:dyDescent="0.25">
      <c r="K27" s="1"/>
      <c r="O27" s="1"/>
    </row>
    <row r="31" spans="1:43" x14ac:dyDescent="0.25">
      <c r="N31" s="1"/>
      <c r="O31" s="1"/>
    </row>
    <row r="32" spans="1:43" x14ac:dyDescent="0.25">
      <c r="M32" s="2"/>
      <c r="O32" s="1"/>
    </row>
    <row r="33" spans="13:13" x14ac:dyDescent="0.25">
      <c r="M33" s="2"/>
    </row>
  </sheetData>
  <mergeCells count="6">
    <mergeCell ref="B3:F3"/>
    <mergeCell ref="L3:P3"/>
    <mergeCell ref="V3:Z3"/>
    <mergeCell ref="B13:F13"/>
    <mergeCell ref="L13:P13"/>
    <mergeCell ref="V13:Z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opLeftCell="J1" workbookViewId="0">
      <selection activeCell="V4" sqref="V4"/>
    </sheetView>
  </sheetViews>
  <sheetFormatPr defaultRowHeight="15" x14ac:dyDescent="0.25"/>
  <cols>
    <col min="1" max="1" width="20" bestFit="1" customWidth="1"/>
    <col min="11" max="11" width="18.85546875" bestFit="1" customWidth="1"/>
  </cols>
  <sheetData>
    <row r="1" spans="1:29" x14ac:dyDescent="0.25">
      <c r="A1" s="6" t="s">
        <v>16</v>
      </c>
      <c r="B1" s="1"/>
      <c r="K1" s="6" t="s">
        <v>17</v>
      </c>
      <c r="L1" s="1"/>
    </row>
    <row r="2" spans="1:29" x14ac:dyDescent="0.25">
      <c r="A2" s="6"/>
      <c r="B2" s="1"/>
      <c r="K2" s="6"/>
      <c r="L2" s="1"/>
    </row>
    <row r="3" spans="1:29" x14ac:dyDescent="0.25">
      <c r="A3" s="6"/>
      <c r="B3" s="23" t="s">
        <v>11</v>
      </c>
      <c r="C3" s="24"/>
      <c r="D3" s="24"/>
      <c r="E3" s="24"/>
      <c r="F3" s="24"/>
      <c r="K3" s="6"/>
      <c r="L3" s="23" t="s">
        <v>11</v>
      </c>
      <c r="M3" s="23"/>
      <c r="N3" s="23"/>
      <c r="O3" s="23"/>
      <c r="P3" s="23"/>
    </row>
    <row r="4" spans="1:29" x14ac:dyDescent="0.25">
      <c r="A4" s="6" t="s">
        <v>12</v>
      </c>
      <c r="B4" s="5">
        <v>1</v>
      </c>
      <c r="C4" s="1">
        <v>2</v>
      </c>
      <c r="D4" s="1">
        <v>3</v>
      </c>
      <c r="E4" s="1">
        <v>4</v>
      </c>
      <c r="F4" s="1">
        <v>5</v>
      </c>
      <c r="G4" s="1" t="s">
        <v>3</v>
      </c>
      <c r="H4" s="1" t="s">
        <v>4</v>
      </c>
      <c r="I4" s="1" t="s">
        <v>5</v>
      </c>
      <c r="K4" s="6" t="s">
        <v>12</v>
      </c>
      <c r="L4" s="1">
        <v>1</v>
      </c>
      <c r="M4" s="1">
        <v>2</v>
      </c>
      <c r="N4" s="1">
        <v>3</v>
      </c>
      <c r="O4" s="1">
        <v>4</v>
      </c>
      <c r="P4" s="1">
        <v>5</v>
      </c>
      <c r="Q4" s="1" t="s">
        <v>3</v>
      </c>
      <c r="R4" s="1" t="s">
        <v>4</v>
      </c>
      <c r="S4" s="1" t="s">
        <v>5</v>
      </c>
      <c r="V4" s="1" t="s">
        <v>15</v>
      </c>
    </row>
    <row r="5" spans="1:29" x14ac:dyDescent="0.25">
      <c r="A5" s="1" t="s">
        <v>18</v>
      </c>
      <c r="B5" s="7">
        <v>1.1774420000000001</v>
      </c>
      <c r="C5" s="7">
        <v>1.1692769999999999</v>
      </c>
      <c r="D5" s="7">
        <v>1.2374590000000001</v>
      </c>
      <c r="E5" s="7">
        <v>1.173381</v>
      </c>
      <c r="F5" s="7">
        <v>1.092595</v>
      </c>
      <c r="G5" s="8">
        <f>AVERAGE(B5:F5)</f>
        <v>1.1700308000000001</v>
      </c>
      <c r="H5" s="8">
        <f>STDEV(B5:F5)</f>
        <v>5.1501415555302979E-2</v>
      </c>
      <c r="I5" s="8">
        <f>100*H5/G5</f>
        <v>4.4017145151480603</v>
      </c>
      <c r="K5" s="1" t="s">
        <v>18</v>
      </c>
      <c r="L5" s="7">
        <v>1.318492</v>
      </c>
      <c r="M5" s="7">
        <v>1.6474249999999999</v>
      </c>
      <c r="N5" s="7">
        <v>1.132547</v>
      </c>
      <c r="O5" s="7">
        <v>1.239892</v>
      </c>
      <c r="P5" s="7">
        <v>1.1355200000000001</v>
      </c>
      <c r="Q5" s="11">
        <f>AVERAGE(L5:P5)</f>
        <v>1.2947752000000001</v>
      </c>
      <c r="R5" s="11">
        <f>STDEV(L5:P5)</f>
        <v>0.21190607665118902</v>
      </c>
      <c r="S5" s="11">
        <f>100*R5/Q5</f>
        <v>16.366244630820006</v>
      </c>
      <c r="T5" s="7"/>
      <c r="U5" s="7"/>
      <c r="V5" s="9">
        <f>_xlfn.T.TEST(B5:F5,L5:P5,2,1)</f>
        <v>0.26762171588623507</v>
      </c>
      <c r="AA5" s="1"/>
      <c r="AB5" s="1"/>
      <c r="AC5" s="1"/>
    </row>
    <row r="6" spans="1:29" x14ac:dyDescent="0.25">
      <c r="A6" s="1" t="s">
        <v>0</v>
      </c>
      <c r="B6" s="7">
        <v>0.579982</v>
      </c>
      <c r="C6" s="7">
        <v>0.67576800000000004</v>
      </c>
      <c r="D6" s="7">
        <v>0.58332700000000004</v>
      </c>
      <c r="E6" s="7">
        <v>0.66134300000000001</v>
      </c>
      <c r="F6" s="7">
        <v>0.60014299999999998</v>
      </c>
      <c r="G6" s="8">
        <f>AVERAGE(B6:F6)</f>
        <v>0.62011260000000001</v>
      </c>
      <c r="H6" s="8">
        <f>STDEV(B6:F6)</f>
        <v>4.5166081801502334E-2</v>
      </c>
      <c r="I6" s="8">
        <f>100*H6/G6</f>
        <v>7.2835291205987964</v>
      </c>
      <c r="K6" s="1" t="s">
        <v>0</v>
      </c>
      <c r="L6" s="7">
        <v>0.58274700000000001</v>
      </c>
      <c r="M6" s="7">
        <v>0.50430200000000003</v>
      </c>
      <c r="N6" s="7">
        <v>0.62289499999999998</v>
      </c>
      <c r="O6" s="7">
        <v>0.65101699999999996</v>
      </c>
      <c r="P6" s="7">
        <v>0.60456500000000002</v>
      </c>
      <c r="Q6" s="11">
        <f>AVERAGE(L6:P6)</f>
        <v>0.59310519999999989</v>
      </c>
      <c r="R6" s="11">
        <f>STDEV(L6:P6)</f>
        <v>5.5600891217677417E-2</v>
      </c>
      <c r="S6" s="11">
        <f>100*R6/Q6</f>
        <v>9.3745411804984062</v>
      </c>
      <c r="T6" s="7"/>
      <c r="U6" s="7"/>
      <c r="V6" s="9">
        <f>_xlfn.T.TEST(B6:F6,L6:P6,2,1)</f>
        <v>0.50641520876895874</v>
      </c>
      <c r="AA6" s="1"/>
      <c r="AB6" s="1"/>
      <c r="AC6" s="1"/>
    </row>
    <row r="7" spans="1:29" x14ac:dyDescent="0.25">
      <c r="A7" s="1" t="s">
        <v>19</v>
      </c>
      <c r="B7" s="7">
        <v>0.76775499999999997</v>
      </c>
      <c r="C7" s="7">
        <v>0.64447500000000002</v>
      </c>
      <c r="D7" s="7">
        <v>0.80112799999999995</v>
      </c>
      <c r="E7" s="7">
        <v>0.66796</v>
      </c>
      <c r="F7" s="7">
        <v>0.67702200000000001</v>
      </c>
      <c r="G7" s="8">
        <f>AVERAGE(B7:F7)</f>
        <v>0.71166799999999997</v>
      </c>
      <c r="H7" s="8">
        <f>STDEV(B7:F7)</f>
        <v>6.8509993792876644E-2</v>
      </c>
      <c r="I7" s="8">
        <f>100*H7/G7</f>
        <v>9.6266789841438207</v>
      </c>
      <c r="K7" s="1" t="s">
        <v>19</v>
      </c>
      <c r="L7" s="7">
        <v>0.84662400000000004</v>
      </c>
      <c r="M7" s="7">
        <v>1.197589</v>
      </c>
      <c r="N7" s="7">
        <v>0.68244499999999997</v>
      </c>
      <c r="O7" s="7">
        <v>0.76503399999999999</v>
      </c>
      <c r="P7" s="7">
        <v>0.70642300000000002</v>
      </c>
      <c r="Q7" s="11">
        <f>AVERAGE(L7:P7)</f>
        <v>0.8396229999999999</v>
      </c>
      <c r="R7" s="11">
        <f>STDEV(L7:P7)</f>
        <v>0.20988053373407514</v>
      </c>
      <c r="S7" s="11">
        <f>100*R7/Q7</f>
        <v>24.996996715677771</v>
      </c>
      <c r="T7" s="7"/>
      <c r="U7" s="7"/>
      <c r="V7" s="9">
        <f>_xlfn.T.TEST(B7:F7,L7:P7,2,1)</f>
        <v>0.32017415316635894</v>
      </c>
      <c r="AA7" s="1"/>
      <c r="AB7" s="1"/>
      <c r="AC7" s="1"/>
    </row>
    <row r="8" spans="1:29" x14ac:dyDescent="0.25">
      <c r="A8" s="1" t="s">
        <v>20</v>
      </c>
      <c r="B8" s="7">
        <v>1.9968159999999999</v>
      </c>
      <c r="C8" s="7">
        <v>2.21888</v>
      </c>
      <c r="D8" s="7">
        <v>2.1101220000000001</v>
      </c>
      <c r="E8" s="7">
        <v>2.1842239999999999</v>
      </c>
      <c r="F8" s="7">
        <v>1.9237409999999999</v>
      </c>
      <c r="G8" s="8">
        <f>AVERAGE(B8:F8)</f>
        <v>2.0867566000000002</v>
      </c>
      <c r="H8" s="8">
        <f>STDEV(B8:F8)</f>
        <v>0.12466537829245138</v>
      </c>
      <c r="I8" s="8">
        <f>100*H8/G8</f>
        <v>5.9741216724773443</v>
      </c>
      <c r="K8" s="1" t="s">
        <v>20</v>
      </c>
      <c r="L8" s="7">
        <v>2.2622270000000002</v>
      </c>
      <c r="M8" s="7">
        <v>2.5470969999999999</v>
      </c>
      <c r="N8" s="7">
        <v>2.0327510000000002</v>
      </c>
      <c r="O8" s="7">
        <v>2.1916509999999998</v>
      </c>
      <c r="P8" s="7">
        <v>1.993714</v>
      </c>
      <c r="Q8" s="11">
        <f>AVERAGE(L8:P8)</f>
        <v>2.2054879999999999</v>
      </c>
      <c r="R8" s="11">
        <f>STDEV(L8:P8)</f>
        <v>0.22067724385173923</v>
      </c>
      <c r="S8" s="11">
        <f>100*R8/Q8</f>
        <v>10.005823829090851</v>
      </c>
      <c r="T8" s="7"/>
      <c r="U8" s="7"/>
      <c r="V8" s="9">
        <f>_xlfn.T.TEST(B8:F8,L8:P8,2,1)</f>
        <v>0.19800517230864711</v>
      </c>
      <c r="AA8" s="1"/>
      <c r="AB8" s="1"/>
      <c r="AC8" s="1"/>
    </row>
    <row r="9" spans="1:29" x14ac:dyDescent="0.25">
      <c r="A9" s="1"/>
      <c r="G9" s="1"/>
      <c r="H9" s="1"/>
      <c r="I9" s="1"/>
      <c r="K9" s="5"/>
      <c r="Q9" s="5"/>
      <c r="R9" s="5"/>
      <c r="S9" s="5"/>
      <c r="U9" s="3"/>
      <c r="AA9" s="1"/>
      <c r="AB9" s="1"/>
      <c r="AC9" s="1"/>
    </row>
    <row r="10" spans="1:29" x14ac:dyDescent="0.25">
      <c r="A10" s="1"/>
      <c r="G10" s="1"/>
      <c r="H10" s="1"/>
      <c r="I10" s="1"/>
      <c r="K10" s="5"/>
      <c r="Q10" s="1"/>
      <c r="R10" s="1"/>
      <c r="S10" s="1"/>
      <c r="U10" s="3"/>
      <c r="AA10" s="1"/>
      <c r="AB10" s="1"/>
      <c r="AC10" s="1"/>
    </row>
    <row r="11" spans="1:29" x14ac:dyDescent="0.25">
      <c r="A11" s="1"/>
      <c r="G11" s="1"/>
      <c r="H11" s="1"/>
      <c r="I11" s="1"/>
      <c r="K11" s="5"/>
      <c r="Q11" s="1"/>
      <c r="R11" s="1"/>
      <c r="S11" s="1"/>
      <c r="U11" s="3"/>
      <c r="AA11" s="1"/>
      <c r="AB11" s="1"/>
      <c r="AC11" s="1"/>
    </row>
    <row r="12" spans="1:29" x14ac:dyDescent="0.25">
      <c r="A12" s="1"/>
      <c r="G12" s="1"/>
      <c r="H12" s="1"/>
      <c r="I12" s="1"/>
      <c r="K12" s="5"/>
      <c r="Q12" s="1"/>
      <c r="R12" s="1"/>
      <c r="S12" s="1"/>
      <c r="U12" s="3"/>
      <c r="AA12" s="1"/>
      <c r="AB12" s="1"/>
      <c r="AC12" s="1"/>
    </row>
    <row r="13" spans="1:29" x14ac:dyDescent="0.25">
      <c r="A13" s="1"/>
      <c r="G13" s="1"/>
      <c r="H13" s="1"/>
      <c r="I13" s="1"/>
      <c r="K13" s="5"/>
      <c r="Q13" s="1"/>
      <c r="R13" s="1"/>
      <c r="S13" s="1"/>
      <c r="U13" s="3"/>
      <c r="AA13" s="1"/>
      <c r="AB13" s="1"/>
      <c r="AC13" s="1"/>
    </row>
    <row r="17" spans="11:15" x14ac:dyDescent="0.25">
      <c r="K17" s="1"/>
    </row>
    <row r="21" spans="11:15" x14ac:dyDescent="0.25">
      <c r="N21" s="1"/>
      <c r="O21" s="1"/>
    </row>
    <row r="22" spans="11:15" x14ac:dyDescent="0.25">
      <c r="K22" s="1"/>
      <c r="O22" s="1"/>
    </row>
    <row r="26" spans="11:15" x14ac:dyDescent="0.25">
      <c r="N26" s="1"/>
      <c r="O26" s="1"/>
    </row>
    <row r="27" spans="11:15" x14ac:dyDescent="0.25">
      <c r="K27" s="1"/>
      <c r="O27" s="1"/>
    </row>
    <row r="31" spans="11:15" x14ac:dyDescent="0.25">
      <c r="N31" s="1"/>
      <c r="O31" s="1"/>
    </row>
    <row r="32" spans="11:15" x14ac:dyDescent="0.25">
      <c r="M32" s="2"/>
      <c r="O32" s="1"/>
    </row>
    <row r="33" spans="13:13" x14ac:dyDescent="0.25">
      <c r="M33" s="2"/>
    </row>
  </sheetData>
  <mergeCells count="2">
    <mergeCell ref="B3:F3"/>
    <mergeCell ref="L3:P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/>
  </sheetViews>
  <sheetFormatPr defaultRowHeight="15" x14ac:dyDescent="0.25"/>
  <cols>
    <col min="1" max="1" width="20" bestFit="1" customWidth="1"/>
    <col min="11" max="11" width="18.85546875" bestFit="1" customWidth="1"/>
    <col min="22" max="22" width="28" customWidth="1"/>
  </cols>
  <sheetData>
    <row r="1" spans="1:22" x14ac:dyDescent="0.25">
      <c r="A1" s="6" t="s">
        <v>21</v>
      </c>
      <c r="B1" s="1"/>
      <c r="K1" s="6" t="s">
        <v>14</v>
      </c>
      <c r="L1" s="1"/>
    </row>
    <row r="2" spans="1:22" x14ac:dyDescent="0.25">
      <c r="A2" s="6"/>
      <c r="B2" s="1"/>
      <c r="K2" s="6"/>
      <c r="L2" s="1"/>
    </row>
    <row r="3" spans="1:22" x14ac:dyDescent="0.25">
      <c r="A3" s="6"/>
      <c r="B3" s="23" t="s">
        <v>11</v>
      </c>
      <c r="C3" s="24"/>
      <c r="D3" s="24"/>
      <c r="E3" s="24"/>
      <c r="F3" s="24"/>
      <c r="K3" s="6"/>
      <c r="L3" s="23" t="s">
        <v>11</v>
      </c>
      <c r="M3" s="23"/>
      <c r="N3" s="23"/>
      <c r="O3" s="23"/>
      <c r="P3" s="23"/>
    </row>
    <row r="4" spans="1:22" x14ac:dyDescent="0.25">
      <c r="A4" s="6" t="s">
        <v>12</v>
      </c>
      <c r="B4" s="5">
        <v>1</v>
      </c>
      <c r="C4" s="1">
        <v>2</v>
      </c>
      <c r="D4" s="1">
        <v>3</v>
      </c>
      <c r="E4" s="1">
        <v>4</v>
      </c>
      <c r="F4" s="1">
        <v>5</v>
      </c>
      <c r="G4" s="1" t="s">
        <v>3</v>
      </c>
      <c r="H4" s="1" t="s">
        <v>4</v>
      </c>
      <c r="I4" s="1" t="s">
        <v>5</v>
      </c>
      <c r="K4" s="6" t="s">
        <v>12</v>
      </c>
      <c r="L4" s="1">
        <v>1</v>
      </c>
      <c r="M4" s="1">
        <v>2</v>
      </c>
      <c r="N4" s="1">
        <v>3</v>
      </c>
      <c r="O4" s="1">
        <v>4</v>
      </c>
      <c r="P4" s="1">
        <v>5</v>
      </c>
      <c r="Q4" s="1" t="s">
        <v>3</v>
      </c>
      <c r="R4" s="1" t="s">
        <v>4</v>
      </c>
      <c r="S4" s="1" t="s">
        <v>5</v>
      </c>
      <c r="V4" s="1" t="s">
        <v>15</v>
      </c>
    </row>
    <row r="5" spans="1:22" x14ac:dyDescent="0.25">
      <c r="A5" s="1" t="s">
        <v>18</v>
      </c>
      <c r="B5" s="7">
        <v>0.76078199999999996</v>
      </c>
      <c r="C5" s="7">
        <v>1.2334510000000001</v>
      </c>
      <c r="D5" s="7">
        <v>1.0481769999999999</v>
      </c>
      <c r="E5" s="7">
        <v>0.78775700000000004</v>
      </c>
      <c r="F5" s="7">
        <v>0.83694199999999996</v>
      </c>
      <c r="G5" s="8">
        <f>AVERAGE(B5:F5)</f>
        <v>0.93342179999999997</v>
      </c>
      <c r="H5" s="8">
        <f>STDEV(B5:F5)</f>
        <v>0.20218640105778615</v>
      </c>
      <c r="I5" s="8">
        <f>100*H5/G5</f>
        <v>21.660775552680057</v>
      </c>
      <c r="K5" s="1" t="s">
        <v>18</v>
      </c>
      <c r="L5" s="7">
        <v>1.04166</v>
      </c>
      <c r="M5" s="7">
        <v>1.1347160000000001</v>
      </c>
      <c r="N5" s="7">
        <v>1.079342</v>
      </c>
      <c r="O5" s="7">
        <v>1.1870750000000001</v>
      </c>
      <c r="P5" s="7">
        <v>1.0718730000000001</v>
      </c>
      <c r="Q5" s="8">
        <f>AVERAGE(L5:P5)</f>
        <v>1.1029332000000001</v>
      </c>
      <c r="R5" s="8">
        <f>STDEV(L5:P5)</f>
        <v>5.7805005541907893E-2</v>
      </c>
      <c r="S5" s="8">
        <f>100*R5/Q5</f>
        <v>5.2410250722263045</v>
      </c>
      <c r="T5" s="7"/>
      <c r="U5" s="7"/>
      <c r="V5" s="9">
        <f>_xlfn.T.TEST(B5:F5,L5:P5,2,1)</f>
        <v>0.13148990135733638</v>
      </c>
    </row>
    <row r="6" spans="1:22" x14ac:dyDescent="0.25">
      <c r="A6" s="1" t="s">
        <v>0</v>
      </c>
      <c r="B6" s="7">
        <v>0.60063299999999997</v>
      </c>
      <c r="C6" s="7">
        <v>0.55038200000000004</v>
      </c>
      <c r="D6" s="7">
        <v>0.58693300000000004</v>
      </c>
      <c r="E6" s="7">
        <v>0.61488399999999999</v>
      </c>
      <c r="F6" s="7">
        <v>0.59436500000000003</v>
      </c>
      <c r="G6" s="8">
        <f>AVERAGE(B6:F6)</f>
        <v>0.58943940000000006</v>
      </c>
      <c r="H6" s="8">
        <f>STDEV(B6:F6)</f>
        <v>2.4128553734113427E-2</v>
      </c>
      <c r="I6" s="8">
        <f>100*H6/G6</f>
        <v>4.0934748736025153</v>
      </c>
      <c r="K6" s="1" t="s">
        <v>0</v>
      </c>
      <c r="L6" s="7">
        <v>0.65898800000000002</v>
      </c>
      <c r="M6" s="7">
        <v>0.64468300000000001</v>
      </c>
      <c r="N6" s="7">
        <v>0.61621099999999995</v>
      </c>
      <c r="O6" s="7">
        <v>0.58240700000000001</v>
      </c>
      <c r="P6" s="7">
        <v>0.63264699999999996</v>
      </c>
      <c r="Q6" s="8">
        <f>AVERAGE(L6:P6)</f>
        <v>0.62698719999999997</v>
      </c>
      <c r="R6" s="8">
        <f>STDEV(L6:P6)</f>
        <v>2.9465007181400792E-2</v>
      </c>
      <c r="S6" s="8">
        <f>100*R6/Q6</f>
        <v>4.6994591247478086</v>
      </c>
      <c r="T6" s="7"/>
      <c r="U6" s="7"/>
      <c r="V6" s="9">
        <f>_xlfn.T.TEST(B6:F6,L6:P6,2,1)</f>
        <v>0.14489109847644846</v>
      </c>
    </row>
    <row r="7" spans="1:22" x14ac:dyDescent="0.25">
      <c r="A7" s="1" t="s">
        <v>19</v>
      </c>
      <c r="B7" s="7">
        <v>0.506471</v>
      </c>
      <c r="C7" s="7">
        <v>0.89091200000000004</v>
      </c>
      <c r="D7" s="7">
        <v>0.69950299999999999</v>
      </c>
      <c r="E7" s="7">
        <v>0.48801</v>
      </c>
      <c r="F7" s="7">
        <v>0.54369299999999998</v>
      </c>
      <c r="G7" s="8">
        <f>AVERAGE(B7:F7)</f>
        <v>0.62571779999999999</v>
      </c>
      <c r="H7" s="8">
        <f>STDEV(B7:F7)</f>
        <v>0.17006140417419849</v>
      </c>
      <c r="I7" s="8">
        <f>100*H7/G7</f>
        <v>27.178610577196061</v>
      </c>
      <c r="K7" s="1" t="s">
        <v>19</v>
      </c>
      <c r="L7" s="7">
        <v>0.62047600000000003</v>
      </c>
      <c r="M7" s="7">
        <v>0.67673000000000005</v>
      </c>
      <c r="N7" s="7">
        <v>0.66587099999999999</v>
      </c>
      <c r="O7" s="7">
        <v>0.773787</v>
      </c>
      <c r="P7" s="7">
        <v>0.65674500000000002</v>
      </c>
      <c r="Q7" s="8">
        <f>AVERAGE(L7:P7)</f>
        <v>0.67872180000000004</v>
      </c>
      <c r="R7" s="8">
        <f>STDEV(L7:P7)</f>
        <v>5.7188406899475693E-2</v>
      </c>
      <c r="S7" s="8">
        <f>100*R7/Q7</f>
        <v>8.4258980482836545</v>
      </c>
      <c r="T7" s="7"/>
      <c r="U7" s="7"/>
      <c r="V7" s="9">
        <f>_xlfn.T.TEST(B7:F7,L7:P7,2,1)</f>
        <v>0.56134902227067873</v>
      </c>
    </row>
    <row r="8" spans="1:22" x14ac:dyDescent="0.25">
      <c r="A8" s="1" t="s">
        <v>20</v>
      </c>
      <c r="B8" s="7">
        <v>1.2794179999999999</v>
      </c>
      <c r="C8" s="7">
        <v>1.9185289999999999</v>
      </c>
      <c r="D8" s="7">
        <v>1.7455229999999999</v>
      </c>
      <c r="E8" s="7">
        <v>1.3872519999999999</v>
      </c>
      <c r="F8" s="7">
        <v>1.423441</v>
      </c>
      <c r="G8" s="8">
        <f>AVERAGE(B8:F8)</f>
        <v>1.5508326000000001</v>
      </c>
      <c r="H8" s="8">
        <f>STDEV(B8:F8)</f>
        <v>0.26914592322994468</v>
      </c>
      <c r="I8" s="8">
        <f>100*H8/G8</f>
        <v>17.354930714633202</v>
      </c>
      <c r="K8" s="1" t="s">
        <v>20</v>
      </c>
      <c r="L8" s="7">
        <v>1.8878619999999999</v>
      </c>
      <c r="M8" s="7">
        <v>2.0506880000000001</v>
      </c>
      <c r="N8" s="7">
        <v>1.9062840000000001</v>
      </c>
      <c r="O8" s="7">
        <v>2.0165639999999998</v>
      </c>
      <c r="P8" s="7">
        <v>1.904876</v>
      </c>
      <c r="Q8" s="8">
        <f>AVERAGE(L8:P8)</f>
        <v>1.9532548000000003</v>
      </c>
      <c r="R8" s="8">
        <f>STDEV(L8:P8)</f>
        <v>7.4706535692668788E-2</v>
      </c>
      <c r="S8" s="8">
        <f>100*R8/Q8</f>
        <v>3.8247204457231474</v>
      </c>
      <c r="T8" s="7"/>
      <c r="U8" s="7"/>
      <c r="V8" s="10">
        <f>_xlfn.T.TEST(B8:F8,L8:P8,2,1)</f>
        <v>2.0129005927797906E-2</v>
      </c>
    </row>
    <row r="9" spans="1:22" x14ac:dyDescent="0.25">
      <c r="A9" s="1"/>
      <c r="G9" s="1"/>
      <c r="H9" s="1"/>
      <c r="I9" s="1"/>
      <c r="K9" s="1"/>
      <c r="Q9" s="1"/>
      <c r="R9" s="1"/>
      <c r="S9" s="1"/>
      <c r="V9" s="3"/>
    </row>
    <row r="10" spans="1:22" x14ac:dyDescent="0.25">
      <c r="A10" s="1"/>
      <c r="G10" s="1"/>
      <c r="H10" s="1"/>
      <c r="I10" s="1"/>
      <c r="K10" s="1"/>
      <c r="Q10" s="1"/>
      <c r="R10" s="1"/>
      <c r="S10" s="1"/>
      <c r="V10" s="3"/>
    </row>
    <row r="11" spans="1:22" x14ac:dyDescent="0.25">
      <c r="A11" s="1"/>
      <c r="G11" s="1"/>
      <c r="H11" s="1"/>
      <c r="I11" s="1"/>
      <c r="K11" s="1"/>
      <c r="Q11" s="1"/>
      <c r="R11" s="1"/>
      <c r="S11" s="1"/>
      <c r="V11" s="3"/>
    </row>
    <row r="12" spans="1:22" x14ac:dyDescent="0.25">
      <c r="A12" s="1"/>
      <c r="G12" s="1"/>
      <c r="H12" s="1"/>
      <c r="I12" s="1"/>
      <c r="K12" s="1"/>
      <c r="Q12" s="1"/>
      <c r="R12" s="1"/>
      <c r="S12" s="1"/>
      <c r="V12" s="3"/>
    </row>
    <row r="13" spans="1:22" x14ac:dyDescent="0.25">
      <c r="A13" s="1"/>
      <c r="G13" s="1"/>
      <c r="H13" s="1"/>
      <c r="I13" s="1"/>
      <c r="K13" s="1"/>
      <c r="Q13" s="1"/>
      <c r="R13" s="1"/>
      <c r="S13" s="1"/>
      <c r="V13" s="3"/>
    </row>
    <row r="17" spans="1:5" x14ac:dyDescent="0.25">
      <c r="A17" s="1"/>
    </row>
    <row r="21" spans="1:5" x14ac:dyDescent="0.25">
      <c r="D21" s="1"/>
      <c r="E21" s="1"/>
    </row>
    <row r="22" spans="1:5" x14ac:dyDescent="0.25">
      <c r="A22" s="1"/>
      <c r="E22" s="1"/>
    </row>
    <row r="26" spans="1:5" x14ac:dyDescent="0.25">
      <c r="D26" s="1"/>
      <c r="E26" s="1"/>
    </row>
    <row r="27" spans="1:5" x14ac:dyDescent="0.25">
      <c r="A27" s="1"/>
      <c r="E27" s="1"/>
    </row>
    <row r="31" spans="1:5" x14ac:dyDescent="0.25">
      <c r="D31" s="1"/>
      <c r="E31" s="1"/>
    </row>
    <row r="32" spans="1:5" x14ac:dyDescent="0.25">
      <c r="C32" s="2"/>
      <c r="E32" s="1"/>
    </row>
    <row r="33" spans="3:3" x14ac:dyDescent="0.25">
      <c r="C33" s="2"/>
    </row>
  </sheetData>
  <mergeCells count="2">
    <mergeCell ref="B3:F3"/>
    <mergeCell ref="L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workbookViewId="0">
      <selection activeCell="E32" sqref="E32"/>
    </sheetView>
  </sheetViews>
  <sheetFormatPr defaultRowHeight="15" x14ac:dyDescent="0.25"/>
  <cols>
    <col min="1" max="1" width="21.140625" bestFit="1" customWidth="1"/>
    <col min="11" max="11" width="19.140625" bestFit="1" customWidth="1"/>
    <col min="21" max="21" width="12" customWidth="1"/>
  </cols>
  <sheetData>
    <row r="1" spans="1:23" x14ac:dyDescent="0.25">
      <c r="A1" s="6" t="s">
        <v>9</v>
      </c>
      <c r="B1" s="1"/>
      <c r="K1" s="6" t="s">
        <v>10</v>
      </c>
      <c r="L1" s="1"/>
    </row>
    <row r="2" spans="1:23" x14ac:dyDescent="0.25">
      <c r="A2" s="6"/>
      <c r="B2" s="1"/>
      <c r="K2" s="6"/>
      <c r="L2" s="1"/>
    </row>
    <row r="3" spans="1:23" x14ac:dyDescent="0.25">
      <c r="A3" s="6"/>
      <c r="B3" s="23" t="s">
        <v>11</v>
      </c>
      <c r="C3" s="24"/>
      <c r="D3" s="24"/>
      <c r="E3" s="24"/>
      <c r="F3" s="24"/>
      <c r="K3" s="6"/>
      <c r="L3" s="23" t="s">
        <v>11</v>
      </c>
      <c r="M3" s="23"/>
      <c r="N3" s="23"/>
      <c r="O3" s="23"/>
      <c r="P3" s="23"/>
    </row>
    <row r="4" spans="1:23" x14ac:dyDescent="0.25">
      <c r="A4" s="6" t="s">
        <v>12</v>
      </c>
      <c r="B4" s="5">
        <v>1</v>
      </c>
      <c r="C4" s="1">
        <v>2</v>
      </c>
      <c r="D4" s="1">
        <v>3</v>
      </c>
      <c r="E4" s="1">
        <v>4</v>
      </c>
      <c r="F4" s="1">
        <v>5</v>
      </c>
      <c r="G4" s="1" t="s">
        <v>3</v>
      </c>
      <c r="H4" s="1" t="s">
        <v>4</v>
      </c>
      <c r="I4" s="1" t="s">
        <v>5</v>
      </c>
      <c r="K4" s="6" t="s">
        <v>12</v>
      </c>
      <c r="L4" s="1">
        <v>1</v>
      </c>
      <c r="M4" s="1">
        <v>2</v>
      </c>
      <c r="N4" s="1">
        <v>3</v>
      </c>
      <c r="O4" s="1">
        <v>4</v>
      </c>
      <c r="P4" s="1">
        <v>5</v>
      </c>
      <c r="Q4" s="1" t="s">
        <v>3</v>
      </c>
      <c r="R4" s="1" t="s">
        <v>4</v>
      </c>
      <c r="S4" s="1" t="s">
        <v>5</v>
      </c>
      <c r="U4" s="1" t="s">
        <v>15</v>
      </c>
    </row>
    <row r="5" spans="1:23" x14ac:dyDescent="0.25">
      <c r="A5" s="1" t="s">
        <v>18</v>
      </c>
      <c r="B5" s="7">
        <v>1.124889</v>
      </c>
      <c r="C5" s="7">
        <v>1.3728590000000001</v>
      </c>
      <c r="D5" s="7">
        <v>1.0656080000000001</v>
      </c>
      <c r="E5" s="7">
        <v>1.0443039999999999</v>
      </c>
      <c r="F5" s="7">
        <v>1.203052</v>
      </c>
      <c r="G5" s="8">
        <f>AVERAGE(B5:F5)</f>
        <v>1.1621424</v>
      </c>
      <c r="H5" s="8">
        <f>STDEV(B5:F5)</f>
        <v>0.13291696242127993</v>
      </c>
      <c r="I5" s="8">
        <f>100*H5/G5</f>
        <v>11.43723543872764</v>
      </c>
      <c r="K5" s="1" t="s">
        <v>18</v>
      </c>
      <c r="L5" s="7">
        <v>1.2461960000000001</v>
      </c>
      <c r="M5" s="7">
        <v>1.1670419999999999</v>
      </c>
      <c r="N5" s="7">
        <v>1.0834029999999999</v>
      </c>
      <c r="O5" s="7">
        <v>1.1271869999999999</v>
      </c>
      <c r="P5" s="7">
        <v>1.4167860000000001</v>
      </c>
      <c r="Q5" s="8">
        <f>AVERAGE(L5:P5)</f>
        <v>1.2081227999999999</v>
      </c>
      <c r="R5" s="8">
        <f>STDEV(L5:P5)</f>
        <v>0.13113272279907873</v>
      </c>
      <c r="S5" s="8">
        <f>100*R5/Q5</f>
        <v>10.854254451540749</v>
      </c>
      <c r="T5" s="7"/>
      <c r="U5" s="9">
        <f>_xlfn.T.TEST(B5:F5,L5:P5,2,1)</f>
        <v>0.54978971325101345</v>
      </c>
      <c r="V5" s="7"/>
      <c r="W5" s="7"/>
    </row>
    <row r="6" spans="1:23" x14ac:dyDescent="0.25">
      <c r="A6" s="1" t="s">
        <v>0</v>
      </c>
      <c r="B6" s="7">
        <v>0.63456900000000005</v>
      </c>
      <c r="C6" s="7">
        <v>0.55543100000000001</v>
      </c>
      <c r="D6" s="7">
        <v>0.62426800000000005</v>
      </c>
      <c r="E6" s="7">
        <v>0.64283299999999999</v>
      </c>
      <c r="F6" s="7">
        <v>0.51939000000000002</v>
      </c>
      <c r="G6" s="8">
        <f>AVERAGE(B6:F6)</f>
        <v>0.5952982</v>
      </c>
      <c r="H6" s="8">
        <f>STDEV(B6:F6)</f>
        <v>5.4755024241616407E-2</v>
      </c>
      <c r="I6" s="8">
        <f>100*H6/G6</f>
        <v>9.1979153038958295</v>
      </c>
      <c r="K6" s="1" t="s">
        <v>0</v>
      </c>
      <c r="L6" s="7">
        <v>0.603827</v>
      </c>
      <c r="M6" s="7">
        <v>0.57855000000000001</v>
      </c>
      <c r="N6" s="7">
        <v>0.63473999999999997</v>
      </c>
      <c r="O6" s="7">
        <v>0.67498499999999995</v>
      </c>
      <c r="P6" s="7">
        <v>0.499332</v>
      </c>
      <c r="Q6" s="8">
        <f>AVERAGE(L6:P6)</f>
        <v>0.59828680000000001</v>
      </c>
      <c r="R6" s="8">
        <f>STDEV(L6:P6)</f>
        <v>6.5999502283729361E-2</v>
      </c>
      <c r="S6" s="8">
        <f>100*R6/Q6</f>
        <v>11.031415415437774</v>
      </c>
      <c r="T6" s="7"/>
      <c r="U6" s="9">
        <f>_xlfn.T.TEST(B6:F6,L6:P6,2,1)</f>
        <v>0.81864987388334021</v>
      </c>
      <c r="V6" s="7"/>
      <c r="W6" s="7"/>
    </row>
    <row r="7" spans="1:23" x14ac:dyDescent="0.25">
      <c r="A7" s="1" t="s">
        <v>19</v>
      </c>
      <c r="B7" s="7">
        <v>0.66855500000000001</v>
      </c>
      <c r="C7" s="7">
        <v>0.94471899999999998</v>
      </c>
      <c r="D7" s="7">
        <v>0.62282400000000004</v>
      </c>
      <c r="E7" s="7">
        <v>0.59596899999999997</v>
      </c>
      <c r="F7" s="7">
        <v>0.82059400000000005</v>
      </c>
      <c r="G7" s="8">
        <f>AVERAGE(B7:F7)</f>
        <v>0.73053220000000008</v>
      </c>
      <c r="H7" s="8">
        <f>STDEV(B7:F7)</f>
        <v>0.14793292193997884</v>
      </c>
      <c r="I7" s="8">
        <f>100*H7/G7</f>
        <v>20.250020730089492</v>
      </c>
      <c r="K7" s="1" t="s">
        <v>19</v>
      </c>
      <c r="L7" s="7">
        <v>0.78322599999999998</v>
      </c>
      <c r="M7" s="7">
        <v>0.75699399999999994</v>
      </c>
      <c r="N7" s="7">
        <v>0.63310999999999995</v>
      </c>
      <c r="O7" s="7">
        <v>0.63371299999999997</v>
      </c>
      <c r="P7" s="7">
        <v>1.046889</v>
      </c>
      <c r="Q7" s="8">
        <f>AVERAGE(L7:P7)</f>
        <v>0.77078640000000009</v>
      </c>
      <c r="R7" s="8">
        <f>STDEV(L7:P7)</f>
        <v>0.16905733330530145</v>
      </c>
      <c r="S7" s="8">
        <f>100*R7/Q7</f>
        <v>21.933097587775478</v>
      </c>
      <c r="T7" s="7"/>
      <c r="U7" s="9">
        <f>_xlfn.T.TEST(B7:F7,L7:P7,2,1)</f>
        <v>0.58676976862141561</v>
      </c>
      <c r="V7" s="7"/>
      <c r="W7" s="7"/>
    </row>
    <row r="8" spans="1:23" x14ac:dyDescent="0.25">
      <c r="A8" s="1" t="s">
        <v>20</v>
      </c>
      <c r="B8" s="7">
        <v>2.0375559999999999</v>
      </c>
      <c r="C8" s="7">
        <v>2.2291400000000001</v>
      </c>
      <c r="D8" s="7">
        <v>1.951176</v>
      </c>
      <c r="E8" s="7">
        <v>1.940974</v>
      </c>
      <c r="F8" s="7">
        <v>1.967967</v>
      </c>
      <c r="G8" s="8">
        <f>AVERAGE(B8:F8)</f>
        <v>2.0253626000000002</v>
      </c>
      <c r="H8" s="8">
        <f>STDEV(B8:F8)</f>
        <v>0.11999296863066608</v>
      </c>
      <c r="I8" s="8">
        <f>100*H8/G8</f>
        <v>5.924517843405722</v>
      </c>
      <c r="K8" s="1" t="s">
        <v>20</v>
      </c>
      <c r="L8" s="7">
        <v>2.1721370000000002</v>
      </c>
      <c r="M8" s="7">
        <v>1.9871399999999999</v>
      </c>
      <c r="N8" s="7">
        <v>1.983989</v>
      </c>
      <c r="O8" s="7">
        <v>2.1166010000000002</v>
      </c>
      <c r="P8" s="7">
        <v>2.1565789999999998</v>
      </c>
      <c r="Q8" s="8">
        <f>AVERAGE(L8:P8)</f>
        <v>2.0832892000000003</v>
      </c>
      <c r="R8" s="8">
        <f>STDEV(L8:P8)</f>
        <v>9.148797837530355E-2</v>
      </c>
      <c r="S8" s="8">
        <f>100*R8/Q8</f>
        <v>4.3915159918893414</v>
      </c>
      <c r="T8" s="7"/>
      <c r="U8" s="9">
        <f>_xlfn.T.TEST(B8:F8,L8:P8,2,1)</f>
        <v>0.50815092665566253</v>
      </c>
      <c r="V8" s="7"/>
      <c r="W8" s="7"/>
    </row>
    <row r="9" spans="1:23" x14ac:dyDescent="0.25">
      <c r="A9" s="1"/>
      <c r="G9" s="1"/>
      <c r="H9" s="1"/>
      <c r="I9" s="1"/>
      <c r="K9" s="1"/>
      <c r="Q9" s="1"/>
      <c r="R9" s="1"/>
      <c r="S9" s="1"/>
      <c r="U9" s="3"/>
    </row>
    <row r="10" spans="1:23" x14ac:dyDescent="0.25">
      <c r="A10" s="1"/>
      <c r="G10" s="1"/>
      <c r="H10" s="1"/>
      <c r="I10" s="1"/>
      <c r="K10" s="1"/>
      <c r="Q10" s="1"/>
      <c r="R10" s="1"/>
      <c r="S10" s="1"/>
      <c r="U10" s="3"/>
    </row>
    <row r="11" spans="1:23" x14ac:dyDescent="0.25">
      <c r="A11" s="1"/>
      <c r="G11" s="1"/>
      <c r="H11" s="1"/>
      <c r="I11" s="1"/>
      <c r="K11" s="1"/>
      <c r="Q11" s="1"/>
      <c r="R11" s="1"/>
      <c r="S11" s="1"/>
      <c r="U11" s="3"/>
    </row>
    <row r="12" spans="1:23" x14ac:dyDescent="0.25">
      <c r="A12" s="1"/>
      <c r="G12" s="1"/>
      <c r="H12" s="1"/>
      <c r="I12" s="1"/>
      <c r="K12" s="1"/>
      <c r="Q12" s="1"/>
      <c r="R12" s="1"/>
      <c r="S12" s="1"/>
      <c r="U12" s="3"/>
    </row>
    <row r="13" spans="1:23" x14ac:dyDescent="0.25">
      <c r="A13" s="1"/>
      <c r="G13" s="1"/>
      <c r="H13" s="1"/>
      <c r="I13" s="1"/>
      <c r="K13" s="1"/>
      <c r="Q13" s="1"/>
      <c r="R13" s="1"/>
      <c r="S13" s="1"/>
      <c r="U13" s="3"/>
    </row>
  </sheetData>
  <mergeCells count="2">
    <mergeCell ref="B3:F3"/>
    <mergeCell ref="L3:P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7"/>
  <sheetViews>
    <sheetView tabSelected="1" topLeftCell="U1" workbookViewId="0">
      <selection activeCell="Z29" sqref="Z29"/>
    </sheetView>
  </sheetViews>
  <sheetFormatPr defaultRowHeight="15" x14ac:dyDescent="0.25"/>
  <cols>
    <col min="1" max="1" width="18.85546875" style="16" bestFit="1" customWidth="1"/>
    <col min="2" max="8" width="9" bestFit="1" customWidth="1"/>
    <col min="11" max="11" width="20" bestFit="1" customWidth="1"/>
    <col min="21" max="21" width="21.140625" bestFit="1" customWidth="1"/>
    <col min="31" max="31" width="12.5703125" bestFit="1" customWidth="1"/>
    <col min="35" max="35" width="18.85546875" bestFit="1" customWidth="1"/>
    <col min="39" max="39" width="40" bestFit="1" customWidth="1"/>
    <col min="41" max="41" width="28.140625" customWidth="1"/>
    <col min="42" max="42" width="13.5703125" customWidth="1"/>
  </cols>
  <sheetData>
    <row r="1" spans="1:45" x14ac:dyDescent="0.25">
      <c r="A1" s="6" t="s">
        <v>16</v>
      </c>
      <c r="B1" s="1"/>
      <c r="K1" s="6" t="s">
        <v>21</v>
      </c>
      <c r="L1" s="1"/>
      <c r="U1" s="6" t="s">
        <v>9</v>
      </c>
    </row>
    <row r="2" spans="1:45" x14ac:dyDescent="0.25">
      <c r="A2" s="6"/>
      <c r="B2" s="1"/>
      <c r="K2" s="6"/>
      <c r="L2" s="1"/>
    </row>
    <row r="3" spans="1:45" x14ac:dyDescent="0.25">
      <c r="A3" s="6"/>
      <c r="B3" s="23" t="s">
        <v>11</v>
      </c>
      <c r="C3" s="24"/>
      <c r="D3" s="24"/>
      <c r="E3" s="24"/>
      <c r="F3" s="24"/>
      <c r="K3" s="6"/>
      <c r="L3" s="23" t="s">
        <v>11</v>
      </c>
      <c r="M3" s="23"/>
      <c r="N3" s="23"/>
      <c r="O3" s="23"/>
      <c r="P3" s="23"/>
      <c r="V3" s="23" t="s">
        <v>11</v>
      </c>
      <c r="W3" s="23"/>
      <c r="X3" s="23"/>
      <c r="Y3" s="23"/>
      <c r="Z3" s="23"/>
    </row>
    <row r="4" spans="1:45" x14ac:dyDescent="0.25">
      <c r="A4"/>
      <c r="B4" s="1">
        <v>1</v>
      </c>
      <c r="C4" s="1">
        <v>2</v>
      </c>
      <c r="D4" s="1">
        <v>3</v>
      </c>
      <c r="E4" s="1">
        <v>4</v>
      </c>
      <c r="F4" s="1">
        <v>5</v>
      </c>
      <c r="G4" s="1" t="s">
        <v>3</v>
      </c>
      <c r="H4" s="1" t="s">
        <v>4</v>
      </c>
      <c r="I4" s="1" t="s">
        <v>5</v>
      </c>
      <c r="L4" s="1">
        <v>1</v>
      </c>
      <c r="M4" s="1">
        <v>2</v>
      </c>
      <c r="N4" s="1">
        <v>3</v>
      </c>
      <c r="O4" s="1">
        <v>4</v>
      </c>
      <c r="P4" s="1">
        <v>5</v>
      </c>
      <c r="Q4" s="1" t="s">
        <v>3</v>
      </c>
      <c r="R4" s="1" t="s">
        <v>4</v>
      </c>
      <c r="S4" s="1" t="s">
        <v>5</v>
      </c>
      <c r="V4" s="1">
        <v>1</v>
      </c>
      <c r="W4" s="1">
        <v>2</v>
      </c>
      <c r="X4" s="1">
        <v>3</v>
      </c>
      <c r="Y4" s="1">
        <v>4</v>
      </c>
      <c r="Z4" s="1">
        <v>5</v>
      </c>
      <c r="AA4" s="1" t="s">
        <v>3</v>
      </c>
      <c r="AB4" s="1" t="s">
        <v>4</v>
      </c>
      <c r="AC4" s="1" t="s">
        <v>5</v>
      </c>
      <c r="AE4" s="1" t="s">
        <v>6</v>
      </c>
      <c r="AF4" s="1" t="s">
        <v>4</v>
      </c>
      <c r="AG4" s="1" t="s">
        <v>5</v>
      </c>
      <c r="AI4" s="1" t="s">
        <v>7</v>
      </c>
      <c r="AJ4" s="1" t="s">
        <v>4</v>
      </c>
      <c r="AK4" s="1" t="s">
        <v>5</v>
      </c>
      <c r="AM4" s="1"/>
      <c r="AO4" s="1"/>
      <c r="AQ4" s="1"/>
    </row>
    <row r="5" spans="1:45" s="15" customFormat="1" x14ac:dyDescent="0.25">
      <c r="A5" s="1" t="s">
        <v>18</v>
      </c>
      <c r="B5" s="20">
        <v>0.98699999999999999</v>
      </c>
      <c r="C5" s="20">
        <v>1.0880000000000001</v>
      </c>
      <c r="D5" s="20">
        <v>0.88099999999999989</v>
      </c>
      <c r="E5" s="20">
        <v>0.93199999999999994</v>
      </c>
      <c r="F5" s="20">
        <v>0.93400000000000005</v>
      </c>
      <c r="G5" s="11">
        <f>AVERAGE(B5:F5)</f>
        <v>0.96440000000000003</v>
      </c>
      <c r="H5" s="11">
        <f>STDEV(B5:F5)</f>
        <v>7.8608523710854722E-2</v>
      </c>
      <c r="I5" s="11">
        <f>100*H5/G5</f>
        <v>8.1510290036141342</v>
      </c>
      <c r="J5" s="21"/>
      <c r="K5" s="1" t="s">
        <v>18</v>
      </c>
      <c r="L5" s="20">
        <v>0.61599999999999999</v>
      </c>
      <c r="M5" s="20">
        <v>0.76</v>
      </c>
      <c r="N5" s="20">
        <v>0.87200000000000011</v>
      </c>
      <c r="O5" s="20">
        <v>0.76200000000000001</v>
      </c>
      <c r="P5" s="20">
        <v>0.7380000000000001</v>
      </c>
      <c r="Q5" s="11">
        <f>AVERAGE(L5:P5)</f>
        <v>0.74960000000000004</v>
      </c>
      <c r="R5" s="11">
        <f>STDEV(L5:P5)</f>
        <v>9.1141647999144426E-2</v>
      </c>
      <c r="S5" s="11">
        <f>100*R5/Q5</f>
        <v>12.158704375552885</v>
      </c>
      <c r="T5" s="21"/>
      <c r="U5" s="1" t="s">
        <v>18</v>
      </c>
      <c r="V5" s="20">
        <v>1.117</v>
      </c>
      <c r="W5" s="20">
        <v>1.105</v>
      </c>
      <c r="X5" s="20">
        <v>1.0330000000000001</v>
      </c>
      <c r="Y5" s="20">
        <v>0.95100000000000007</v>
      </c>
      <c r="Z5" s="20">
        <v>1.1689999999999998</v>
      </c>
      <c r="AA5" s="11">
        <f>AVERAGE(V5:Z5)</f>
        <v>1.0749999999999997</v>
      </c>
      <c r="AB5" s="11">
        <f>STDEV(V5:Z5)</f>
        <v>8.461678320522463E-2</v>
      </c>
      <c r="AC5" s="11">
        <f>100*AB5/AA5</f>
        <v>7.8713286702534555</v>
      </c>
      <c r="AD5" s="21"/>
      <c r="AE5" s="10">
        <f>AVERAGE(AA5,G5, Q5)</f>
        <v>0.92966666666666653</v>
      </c>
      <c r="AF5" s="10">
        <f>STDEV(AA5,Q5,G5)</f>
        <v>0.16545722508652674</v>
      </c>
      <c r="AG5" s="10">
        <f>100*AF5/AE5</f>
        <v>17.797478496220162</v>
      </c>
      <c r="AH5" s="10"/>
      <c r="AI5" s="10">
        <f>AVERAGE(G5,Q5)</f>
        <v>0.85699999999999998</v>
      </c>
      <c r="AJ5" s="10">
        <f>STDEV(G5,AA5)</f>
        <v>7.820600999923194E-2</v>
      </c>
      <c r="AK5" s="10">
        <f>100*AJ5/AI5</f>
        <v>9.1255554258146958</v>
      </c>
      <c r="AL5" s="10"/>
      <c r="AM5" s="10"/>
      <c r="AN5" s="10"/>
      <c r="AO5" s="10"/>
      <c r="AP5" s="10"/>
      <c r="AQ5" s="10"/>
      <c r="AR5" s="4"/>
      <c r="AS5" s="19"/>
    </row>
    <row r="6" spans="1:45" s="14" customFormat="1" x14ac:dyDescent="0.25">
      <c r="A6" s="1" t="s">
        <v>0</v>
      </c>
      <c r="B6" s="22">
        <v>0.66319700000000004</v>
      </c>
      <c r="C6" s="22">
        <v>0.66912799999999995</v>
      </c>
      <c r="D6" s="22">
        <v>0.61874300000000004</v>
      </c>
      <c r="E6" s="22">
        <v>0.63586900000000002</v>
      </c>
      <c r="F6" s="22">
        <v>0.64234599999999997</v>
      </c>
      <c r="G6" s="11">
        <f>AVERAGE(B6:F6)</f>
        <v>0.64585659999999989</v>
      </c>
      <c r="H6" s="11">
        <f>STDEV(B6:F6)</f>
        <v>2.0551589361896053E-2</v>
      </c>
      <c r="I6" s="11">
        <f>100*H6/G6</f>
        <v>3.182066942088392</v>
      </c>
      <c r="J6" s="22"/>
      <c r="K6" s="1" t="s">
        <v>0</v>
      </c>
      <c r="L6" s="22">
        <v>0.65146000000000004</v>
      </c>
      <c r="M6" s="22">
        <v>0.70963799999999999</v>
      </c>
      <c r="N6" s="22">
        <v>0.64442999999999995</v>
      </c>
      <c r="O6" s="22">
        <v>0.63742799999999999</v>
      </c>
      <c r="P6" s="22">
        <v>0.64894600000000002</v>
      </c>
      <c r="Q6" s="11">
        <f>AVERAGE(L6:P6)</f>
        <v>0.65838039999999998</v>
      </c>
      <c r="R6" s="11">
        <f>STDEV(L6:P6)</f>
        <v>2.9145574806477913E-2</v>
      </c>
      <c r="S6" s="11">
        <f>100*R6/Q6</f>
        <v>4.4268594275403572</v>
      </c>
      <c r="T6" s="22"/>
      <c r="U6" s="1" t="s">
        <v>0</v>
      </c>
      <c r="V6" s="22">
        <v>0.58952599999999999</v>
      </c>
      <c r="W6" s="22">
        <v>0.57757599999999998</v>
      </c>
      <c r="X6" s="22">
        <v>0.62590199999999996</v>
      </c>
      <c r="Y6" s="22">
        <v>0.65690400000000004</v>
      </c>
      <c r="Z6" s="22">
        <v>0.59593200000000002</v>
      </c>
      <c r="AA6" s="11">
        <f>AVERAGE(V6:Z6)</f>
        <v>0.60916799999999993</v>
      </c>
      <c r="AB6" s="11">
        <f>STDEV(V6:Z6)</f>
        <v>3.2085069643059856E-2</v>
      </c>
      <c r="AC6" s="11">
        <f>100*AB6/AA6</f>
        <v>5.2670313678755054</v>
      </c>
      <c r="AD6" s="21"/>
      <c r="AE6" s="10">
        <f>AVERAGE(AA6,G6, Q6)</f>
        <v>0.6378016666666666</v>
      </c>
      <c r="AF6" s="10">
        <f>STDEV(AA6,Q6,G6)</f>
        <v>2.5575897671310268E-2</v>
      </c>
      <c r="AG6" s="10">
        <f>100*AF6/AE6</f>
        <v>4.0100079708128078</v>
      </c>
      <c r="AH6" s="10"/>
      <c r="AI6" s="10">
        <f>AVERAGE(G6,Q6)</f>
        <v>0.65211849999999993</v>
      </c>
      <c r="AJ6" s="10">
        <f>STDEV(G6,AA6)</f>
        <v>2.594275785224074E-2</v>
      </c>
      <c r="AK6" s="10">
        <f>100*AJ6/AI6</f>
        <v>3.9782275540780918</v>
      </c>
      <c r="AL6" s="10"/>
      <c r="AM6" s="10"/>
      <c r="AN6" s="10"/>
      <c r="AO6" s="10"/>
      <c r="AP6" s="10"/>
      <c r="AQ6" s="10"/>
      <c r="AR6" s="4"/>
      <c r="AS6" s="19"/>
    </row>
    <row r="7" spans="1:45" s="14" customFormat="1" x14ac:dyDescent="0.25">
      <c r="A7" s="1" t="s">
        <v>19</v>
      </c>
      <c r="B7" s="21">
        <v>0.52300000000000002</v>
      </c>
      <c r="C7" s="21">
        <v>0.57700000000000007</v>
      </c>
      <c r="D7" s="21">
        <v>0.48500000000000004</v>
      </c>
      <c r="E7" s="21">
        <v>0.50800000000000001</v>
      </c>
      <c r="F7" s="21">
        <v>0.505</v>
      </c>
      <c r="G7" s="11">
        <f>AVERAGE(B7:F7)</f>
        <v>0.51959999999999995</v>
      </c>
      <c r="H7" s="11">
        <f>STDEV(B7:F7)</f>
        <v>3.4825278175486286E-2</v>
      </c>
      <c r="I7" s="11">
        <f>100*H7/G7</f>
        <v>6.702324514142858</v>
      </c>
      <c r="J7" s="21"/>
      <c r="K7" s="1" t="s">
        <v>19</v>
      </c>
      <c r="L7" s="21">
        <v>0.34200000000000003</v>
      </c>
      <c r="M7" s="21">
        <v>0.35699999999999998</v>
      </c>
      <c r="N7" s="21">
        <v>0.496</v>
      </c>
      <c r="O7" s="21">
        <v>0.69599999999999995</v>
      </c>
      <c r="P7" s="21">
        <v>0.40900000000000003</v>
      </c>
      <c r="Q7" s="11">
        <f>AVERAGE(L7:P7)</f>
        <v>0.45999999999999996</v>
      </c>
      <c r="R7" s="11">
        <f>STDEV(L7:P7)</f>
        <v>0.14502241206103295</v>
      </c>
      <c r="S7" s="11">
        <f>100*R7/Q7</f>
        <v>31.52661131761586</v>
      </c>
      <c r="T7" s="21"/>
      <c r="U7" s="1" t="s">
        <v>19</v>
      </c>
      <c r="V7" s="21">
        <v>0.65700000000000003</v>
      </c>
      <c r="W7" s="21">
        <v>0.67100000000000004</v>
      </c>
      <c r="X7" s="21">
        <v>0.57200000000000006</v>
      </c>
      <c r="Y7" s="21">
        <v>0.499</v>
      </c>
      <c r="Z7" s="21">
        <v>0.71100000000000008</v>
      </c>
      <c r="AA7" s="11">
        <f>AVERAGE(V7:Z7)</f>
        <v>0.62200000000000011</v>
      </c>
      <c r="AB7" s="11">
        <f>STDEV(V7:Z7)</f>
        <v>8.5404917891184512E-2</v>
      </c>
      <c r="AC7" s="11">
        <f>100*AB7/AA7</f>
        <v>13.730694194724197</v>
      </c>
      <c r="AD7" s="21"/>
      <c r="AE7" s="10">
        <f>AVERAGE(AA7,G7, Q7)</f>
        <v>0.5338666666666666</v>
      </c>
      <c r="AF7" s="10">
        <f>STDEV(AA7,Q7,G7)</f>
        <v>8.1936886280437493E-2</v>
      </c>
      <c r="AG7" s="10">
        <f>100*AF7/AE7</f>
        <v>15.347818359222808</v>
      </c>
      <c r="AH7" s="10"/>
      <c r="AI7" s="10">
        <f>AVERAGE(G7,Q7)</f>
        <v>0.48979999999999996</v>
      </c>
      <c r="AJ7" s="10">
        <f>STDEV(G7,AA7)</f>
        <v>7.2407734393502579E-2</v>
      </c>
      <c r="AK7" s="10">
        <f>100*AJ7/AI7</f>
        <v>14.783122579318619</v>
      </c>
      <c r="AL7" s="10"/>
      <c r="AM7" s="10"/>
      <c r="AN7" s="10"/>
      <c r="AO7" s="10"/>
      <c r="AP7" s="10"/>
      <c r="AQ7" s="10"/>
      <c r="AR7" s="4"/>
      <c r="AS7" s="19"/>
    </row>
    <row r="8" spans="1:45" s="14" customFormat="1" x14ac:dyDescent="0.25">
      <c r="A8" s="1" t="s">
        <v>20</v>
      </c>
      <c r="B8" s="21">
        <v>1.9159999999999999</v>
      </c>
      <c r="C8" s="21">
        <v>2.1110000000000002</v>
      </c>
      <c r="D8" s="21">
        <v>1.675</v>
      </c>
      <c r="E8" s="21">
        <v>1.7799999999999998</v>
      </c>
      <c r="F8" s="21">
        <v>1.7930000000000001</v>
      </c>
      <c r="G8" s="11">
        <f>AVERAGE(B8:F8)</f>
        <v>1.8549999999999998</v>
      </c>
      <c r="H8" s="11">
        <f>STDEV(B8:F8)</f>
        <v>0.16667783295927513</v>
      </c>
      <c r="I8" s="11">
        <f>100*H8/G8</f>
        <v>8.9853279223328926</v>
      </c>
      <c r="J8" s="21"/>
      <c r="K8" s="1" t="s">
        <v>20</v>
      </c>
      <c r="L8" s="21">
        <v>1.165</v>
      </c>
      <c r="M8" s="21">
        <v>1.5649999999999999</v>
      </c>
      <c r="N8" s="21">
        <v>1.625</v>
      </c>
      <c r="O8" s="21">
        <v>1.4059999999999999</v>
      </c>
      <c r="P8" s="21">
        <v>1.395</v>
      </c>
      <c r="Q8" s="11">
        <f>AVERAGE(L8:P8)</f>
        <v>1.4312</v>
      </c>
      <c r="R8" s="11">
        <f>STDEV(L8:P8)</f>
        <v>0.17907316940290005</v>
      </c>
      <c r="S8" s="11">
        <f>100*R8/Q8</f>
        <v>12.5120995949483</v>
      </c>
      <c r="T8" s="21"/>
      <c r="U8" s="1" t="s">
        <v>20</v>
      </c>
      <c r="V8" s="21">
        <v>2.036</v>
      </c>
      <c r="W8" s="21">
        <v>1.9719999999999998</v>
      </c>
      <c r="X8" s="21">
        <v>1.9550000000000001</v>
      </c>
      <c r="Y8" s="21">
        <v>1.8550000000000002</v>
      </c>
      <c r="Z8" s="21">
        <v>2.0840000000000001</v>
      </c>
      <c r="AA8" s="11">
        <f>AVERAGE(V8:Z8)</f>
        <v>1.9804000000000002</v>
      </c>
      <c r="AB8" s="11">
        <f>STDEV(V8:Z8)</f>
        <v>8.6984481374553196E-2</v>
      </c>
      <c r="AC8" s="11">
        <f>100*AB8/AA8</f>
        <v>4.3922682980485348</v>
      </c>
      <c r="AD8" s="21"/>
      <c r="AE8" s="10">
        <f>AVERAGE(AA8,G8, Q8)</f>
        <v>1.7555333333333334</v>
      </c>
      <c r="AF8" s="10">
        <f>STDEV(AA8,Q8,G8)</f>
        <v>0.28779397723603206</v>
      </c>
      <c r="AG8" s="10">
        <f>100*AF8/AE8</f>
        <v>16.393535330347781</v>
      </c>
      <c r="AH8" s="10"/>
      <c r="AI8" s="10">
        <f>AVERAGE(G8,Q8)</f>
        <v>1.6431</v>
      </c>
      <c r="AJ8" s="10">
        <f>STDEV(G8,AA8)</f>
        <v>8.8671190360793337E-2</v>
      </c>
      <c r="AK8" s="10">
        <f>100*AJ8/AI8</f>
        <v>5.3965790494062045</v>
      </c>
      <c r="AL8" s="10"/>
      <c r="AM8" s="10"/>
      <c r="AN8" s="10"/>
      <c r="AO8" s="10"/>
      <c r="AP8" s="10"/>
      <c r="AQ8" s="10"/>
      <c r="AR8" s="4"/>
      <c r="AS8" s="15"/>
    </row>
    <row r="9" spans="1:45" x14ac:dyDescent="0.25">
      <c r="A9" s="1"/>
      <c r="G9" s="1"/>
      <c r="H9" s="1"/>
      <c r="I9" s="1"/>
      <c r="K9" s="1"/>
      <c r="Q9" s="1"/>
      <c r="R9" s="1"/>
      <c r="S9" s="1"/>
      <c r="U9" s="1"/>
      <c r="AA9" s="1"/>
      <c r="AB9" s="1"/>
      <c r="AC9" s="1"/>
    </row>
    <row r="10" spans="1:45" x14ac:dyDescent="0.25">
      <c r="A10" s="1"/>
      <c r="G10" s="1"/>
      <c r="H10" s="1"/>
      <c r="I10" s="1"/>
      <c r="K10" s="1"/>
      <c r="Q10" s="1"/>
      <c r="R10" s="1"/>
      <c r="S10" s="1"/>
      <c r="U10" s="1"/>
      <c r="AA10" s="1"/>
      <c r="AB10" s="1"/>
      <c r="AC10" s="1"/>
    </row>
    <row r="11" spans="1:45" x14ac:dyDescent="0.25">
      <c r="A11" s="6" t="s">
        <v>17</v>
      </c>
      <c r="B11" s="1"/>
      <c r="K11" s="6" t="s">
        <v>14</v>
      </c>
      <c r="L11" s="1"/>
      <c r="U11" s="6" t="s">
        <v>10</v>
      </c>
    </row>
    <row r="12" spans="1:45" x14ac:dyDescent="0.25">
      <c r="A12" s="6"/>
      <c r="B12" s="1"/>
      <c r="K12" s="6"/>
      <c r="L12" s="1"/>
    </row>
    <row r="13" spans="1:45" x14ac:dyDescent="0.25">
      <c r="A13" s="6"/>
      <c r="B13" s="23" t="s">
        <v>11</v>
      </c>
      <c r="C13" s="24"/>
      <c r="D13" s="24"/>
      <c r="E13" s="24"/>
      <c r="F13" s="24"/>
      <c r="K13" s="6"/>
      <c r="L13" s="23" t="s">
        <v>11</v>
      </c>
      <c r="M13" s="23"/>
      <c r="N13" s="23"/>
      <c r="O13" s="23"/>
      <c r="P13" s="23"/>
      <c r="V13" s="23" t="s">
        <v>11</v>
      </c>
      <c r="W13" s="23"/>
      <c r="X13" s="23"/>
      <c r="Y13" s="23"/>
      <c r="Z13" s="23"/>
    </row>
    <row r="14" spans="1:45" x14ac:dyDescent="0.25">
      <c r="A14"/>
      <c r="B14" s="1">
        <v>1</v>
      </c>
      <c r="C14" s="1">
        <v>2</v>
      </c>
      <c r="D14" s="1">
        <v>3</v>
      </c>
      <c r="E14" s="1">
        <v>4</v>
      </c>
      <c r="F14" s="1">
        <v>5</v>
      </c>
      <c r="G14" s="1" t="s">
        <v>3</v>
      </c>
      <c r="H14" s="1" t="s">
        <v>4</v>
      </c>
      <c r="I14" s="1" t="s">
        <v>5</v>
      </c>
      <c r="L14" s="1">
        <v>1</v>
      </c>
      <c r="M14" s="1">
        <v>2</v>
      </c>
      <c r="N14" s="1">
        <v>3</v>
      </c>
      <c r="O14" s="1">
        <v>4</v>
      </c>
      <c r="P14" s="1">
        <v>5</v>
      </c>
      <c r="Q14" s="1" t="s">
        <v>3</v>
      </c>
      <c r="R14" s="1" t="s">
        <v>4</v>
      </c>
      <c r="S14" s="1" t="s">
        <v>5</v>
      </c>
      <c r="V14" s="1">
        <v>1</v>
      </c>
      <c r="W14" s="1">
        <v>2</v>
      </c>
      <c r="X14" s="1">
        <v>3</v>
      </c>
      <c r="Y14" s="1">
        <v>4</v>
      </c>
      <c r="Z14" s="1">
        <v>5</v>
      </c>
      <c r="AA14" s="1" t="s">
        <v>3</v>
      </c>
      <c r="AB14" s="1" t="s">
        <v>4</v>
      </c>
      <c r="AC14" s="1" t="s">
        <v>5</v>
      </c>
      <c r="AE14" s="1" t="s">
        <v>6</v>
      </c>
      <c r="AF14" s="1" t="s">
        <v>4</v>
      </c>
      <c r="AG14" s="1" t="s">
        <v>5</v>
      </c>
      <c r="AI14" s="1" t="s">
        <v>7</v>
      </c>
      <c r="AJ14" s="1" t="s">
        <v>4</v>
      </c>
      <c r="AK14" s="1" t="s">
        <v>5</v>
      </c>
      <c r="AM14" s="1"/>
      <c r="AO14" s="1"/>
      <c r="AQ14" s="1"/>
    </row>
    <row r="15" spans="1:45" s="15" customFormat="1" x14ac:dyDescent="0.25">
      <c r="A15" s="1" t="s">
        <v>18</v>
      </c>
      <c r="B15" s="20">
        <v>1.17</v>
      </c>
      <c r="C15" s="20">
        <v>1.117</v>
      </c>
      <c r="D15" s="20">
        <v>1.083</v>
      </c>
      <c r="E15" s="20">
        <v>1.536</v>
      </c>
      <c r="F15" s="20">
        <v>1.5150000000000001</v>
      </c>
      <c r="G15" s="11">
        <f>AVERAGE(B15:F15)</f>
        <v>1.2842000000000002</v>
      </c>
      <c r="H15" s="11">
        <f>STDEV(B15:F15)</f>
        <v>0.22257066293651381</v>
      </c>
      <c r="I15" s="11">
        <f>100*H15/G15</f>
        <v>17.331464175090623</v>
      </c>
      <c r="J15" s="21"/>
      <c r="K15" s="1" t="s">
        <v>18</v>
      </c>
      <c r="L15" s="20">
        <v>0.91100000000000003</v>
      </c>
      <c r="M15" s="20">
        <v>0.90300000000000002</v>
      </c>
      <c r="N15" s="20">
        <v>1.0219999999999998</v>
      </c>
      <c r="O15" s="20">
        <v>1.135</v>
      </c>
      <c r="P15" s="20">
        <v>1.0070000000000001</v>
      </c>
      <c r="Q15" s="11">
        <f>AVERAGE(L15:P15)</f>
        <v>0.99559999999999993</v>
      </c>
      <c r="R15" s="11">
        <f>STDEV(L15:P15)</f>
        <v>9.4856734078293023E-2</v>
      </c>
      <c r="S15" s="11">
        <f>100*R15/Q15</f>
        <v>9.5275948250595661</v>
      </c>
      <c r="T15" s="21"/>
      <c r="U15" s="1" t="s">
        <v>18</v>
      </c>
      <c r="V15" s="20">
        <v>1.206</v>
      </c>
      <c r="W15" s="20">
        <v>1.2270000000000001</v>
      </c>
      <c r="X15" s="20">
        <v>1.107</v>
      </c>
      <c r="Y15" s="20">
        <v>0.94399999999999995</v>
      </c>
      <c r="Z15" s="20">
        <v>1.1689999999999998</v>
      </c>
      <c r="AA15" s="11">
        <f>AVERAGE(V15:Z15)</f>
        <v>1.1305999999999998</v>
      </c>
      <c r="AB15" s="11">
        <f>STDEV(V15:Z15)</f>
        <v>0.11383013660713934</v>
      </c>
      <c r="AC15" s="11">
        <f>100*AB15/AA15</f>
        <v>10.068117513456514</v>
      </c>
      <c r="AD15" s="21"/>
      <c r="AE15" s="10">
        <f>AVERAGE(AA15,G15, Q15)</f>
        <v>1.1368</v>
      </c>
      <c r="AF15" s="10">
        <f>STDEV(AA15,Q15,G15)</f>
        <v>0.14439986149577846</v>
      </c>
      <c r="AG15" s="10">
        <f>100*AF15/AE15</f>
        <v>12.702310124540681</v>
      </c>
      <c r="AH15" s="10"/>
      <c r="AI15" s="10">
        <f>AVERAGE(G15,Q15)</f>
        <v>1.1399000000000001</v>
      </c>
      <c r="AJ15" s="10">
        <f>STDEV(G15,AA15)</f>
        <v>0.10861160159025399</v>
      </c>
      <c r="AK15" s="10">
        <f>100*AJ15/AI15</f>
        <v>9.5281692771518536</v>
      </c>
      <c r="AL15" s="10"/>
      <c r="AM15" s="10"/>
      <c r="AN15" s="10"/>
      <c r="AO15" s="10"/>
      <c r="AP15" s="10"/>
      <c r="AQ15" s="10"/>
      <c r="AR15" s="4"/>
      <c r="AS15" s="19"/>
    </row>
    <row r="16" spans="1:45" s="14" customFormat="1" x14ac:dyDescent="0.25">
      <c r="A16" s="1" t="s">
        <v>0</v>
      </c>
      <c r="B16" s="22">
        <v>0.602437</v>
      </c>
      <c r="C16" s="22">
        <v>0.625413</v>
      </c>
      <c r="D16" s="22">
        <v>0.60150499999999996</v>
      </c>
      <c r="E16" s="22">
        <v>0.54979999999999996</v>
      </c>
      <c r="F16" s="22">
        <v>0.55309600000000003</v>
      </c>
      <c r="G16" s="11">
        <f>AVERAGE(B16:F16)</f>
        <v>0.58645020000000003</v>
      </c>
      <c r="H16" s="11">
        <f>STDEV(B16:F16)</f>
        <v>3.3376879642950448E-2</v>
      </c>
      <c r="I16" s="11">
        <f>100*H16/G16</f>
        <v>5.6913408236454597</v>
      </c>
      <c r="J16" s="22"/>
      <c r="K16" s="1" t="s">
        <v>0</v>
      </c>
      <c r="L16" s="22">
        <v>0.66388800000000003</v>
      </c>
      <c r="M16" s="22">
        <v>0.68958600000000003</v>
      </c>
      <c r="N16" s="22">
        <v>0.61600500000000002</v>
      </c>
      <c r="O16" s="22">
        <v>0.59935799999999995</v>
      </c>
      <c r="P16" s="22">
        <v>0.63781299999999996</v>
      </c>
      <c r="Q16" s="11">
        <f>AVERAGE(L16:P16)</f>
        <v>0.64133000000000007</v>
      </c>
      <c r="R16" s="11">
        <f>STDEV(L16:P16)</f>
        <v>3.6238372611087297E-2</v>
      </c>
      <c r="S16" s="11">
        <f>100*R16/Q16</f>
        <v>5.6505032683777916</v>
      </c>
      <c r="T16" s="22"/>
      <c r="U16" s="1" t="s">
        <v>0</v>
      </c>
      <c r="V16" s="22">
        <v>0.60368500000000003</v>
      </c>
      <c r="W16" s="22">
        <v>0.57080399999999998</v>
      </c>
      <c r="X16" s="22">
        <v>0.61592899999999995</v>
      </c>
      <c r="Y16" s="22">
        <v>0.72774399999999995</v>
      </c>
      <c r="Z16" s="22">
        <v>0.61263599999999996</v>
      </c>
      <c r="AA16" s="11">
        <f>AVERAGE(V16:Z16)</f>
        <v>0.62615959999999993</v>
      </c>
      <c r="AB16" s="11">
        <f>STDEV(V16:Z16)</f>
        <v>5.9532120223455824E-2</v>
      </c>
      <c r="AC16" s="11">
        <f>100*AB16/AA16</f>
        <v>9.507499401663063</v>
      </c>
      <c r="AD16" s="21"/>
      <c r="AE16" s="10">
        <f>AVERAGE(AA16,G16, Q16)</f>
        <v>0.61797993333333334</v>
      </c>
      <c r="AF16" s="10">
        <f>STDEV(AA16,Q16,G16)</f>
        <v>2.8339518734328099E-2</v>
      </c>
      <c r="AG16" s="10">
        <f>100*AF16/AE16</f>
        <v>4.5858315465790369</v>
      </c>
      <c r="AH16" s="10"/>
      <c r="AI16" s="10">
        <f>AVERAGE(G16,Q16)</f>
        <v>0.61389010000000011</v>
      </c>
      <c r="AJ16" s="10">
        <f>STDEV(G16,AA16)</f>
        <v>2.8078786016849017E-2</v>
      </c>
      <c r="AK16" s="10">
        <f>100*AJ16/AI16</f>
        <v>4.5739108705041849</v>
      </c>
      <c r="AL16" s="10"/>
      <c r="AM16" s="10"/>
      <c r="AN16" s="10"/>
      <c r="AO16" s="10"/>
      <c r="AP16" s="10"/>
      <c r="AQ16" s="10"/>
      <c r="AR16" s="4"/>
      <c r="AS16" s="19"/>
    </row>
    <row r="17" spans="1:45" s="14" customFormat="1" x14ac:dyDescent="0.25">
      <c r="A17" s="1" t="s">
        <v>19</v>
      </c>
      <c r="B17" s="21">
        <v>0.70499999999999996</v>
      </c>
      <c r="C17" s="21">
        <v>0.67400000000000004</v>
      </c>
      <c r="D17" s="21">
        <v>0.65600000000000003</v>
      </c>
      <c r="E17" s="21">
        <v>1.03</v>
      </c>
      <c r="F17" s="21">
        <v>1.0150000000000001</v>
      </c>
      <c r="G17" s="11">
        <f>AVERAGE(B17:F17)</f>
        <v>0.81600000000000006</v>
      </c>
      <c r="H17" s="11">
        <f>STDEV(B17:F17)</f>
        <v>0.18939508969347654</v>
      </c>
      <c r="I17" s="11">
        <f>100*H17/G17</f>
        <v>23.210182560475062</v>
      </c>
      <c r="J17" s="21"/>
      <c r="K17" s="1" t="s">
        <v>19</v>
      </c>
      <c r="L17" s="21">
        <v>0.48899999999999993</v>
      </c>
      <c r="M17" s="21">
        <v>0.439</v>
      </c>
      <c r="N17" s="21">
        <v>0.60599999999999998</v>
      </c>
      <c r="O17" s="21">
        <v>0.69599999999999995</v>
      </c>
      <c r="P17" s="21">
        <v>0.57999999999999996</v>
      </c>
      <c r="Q17" s="11">
        <f>AVERAGE(L17:P17)</f>
        <v>0.56199999999999994</v>
      </c>
      <c r="R17" s="11">
        <f>STDEV(L17:P17)</f>
        <v>0.10083898055811592</v>
      </c>
      <c r="S17" s="11">
        <f>100*R17/Q17</f>
        <v>17.942879102867604</v>
      </c>
      <c r="T17" s="21"/>
      <c r="U17" s="1" t="s">
        <v>19</v>
      </c>
      <c r="V17" s="21">
        <v>0.72000000000000008</v>
      </c>
      <c r="W17" s="21">
        <v>0.79</v>
      </c>
      <c r="X17" s="21">
        <v>0.64400000000000002</v>
      </c>
      <c r="Y17" s="21">
        <v>0.43600000000000005</v>
      </c>
      <c r="Z17" s="21">
        <v>0.70699999999999996</v>
      </c>
      <c r="AA17" s="11">
        <f>AVERAGE(V17:Z17)</f>
        <v>0.65939999999999999</v>
      </c>
      <c r="AB17" s="11">
        <f>STDEV(V17:Z17)</f>
        <v>0.13522130009728453</v>
      </c>
      <c r="AC17" s="11">
        <f>100*AB17/AA17</f>
        <v>20.506718243446244</v>
      </c>
      <c r="AD17" s="21"/>
      <c r="AE17" s="10">
        <f>AVERAGE(AA17,G17, Q17)</f>
        <v>0.67913333333333326</v>
      </c>
      <c r="AF17" s="10">
        <f>STDEV(AA17,Q17,G17)</f>
        <v>0.1281446578415715</v>
      </c>
      <c r="AG17" s="10">
        <f>100*AF17/AE17</f>
        <v>18.868851159552104</v>
      </c>
      <c r="AH17" s="10"/>
      <c r="AI17" s="10">
        <f>AVERAGE(G17,Q17)</f>
        <v>0.68900000000000006</v>
      </c>
      <c r="AJ17" s="10">
        <f>STDEV(G17,AA17)</f>
        <v>0.11073292193381334</v>
      </c>
      <c r="AK17" s="10">
        <f>100*AJ17/AI17</f>
        <v>16.071541644965652</v>
      </c>
      <c r="AL17" s="10"/>
      <c r="AM17" s="10"/>
      <c r="AN17" s="10"/>
      <c r="AO17" s="10"/>
      <c r="AP17" s="10"/>
      <c r="AQ17" s="10"/>
      <c r="AR17" s="4"/>
      <c r="AS17" s="15"/>
    </row>
    <row r="18" spans="1:45" s="14" customFormat="1" x14ac:dyDescent="0.25">
      <c r="A18" s="1" t="s">
        <v>20</v>
      </c>
      <c r="B18" s="21">
        <v>2.1020000000000003</v>
      </c>
      <c r="C18" s="21">
        <v>2.004</v>
      </c>
      <c r="D18" s="21">
        <v>1.9379999999999999</v>
      </c>
      <c r="E18" s="21">
        <v>2.548</v>
      </c>
      <c r="F18" s="21">
        <v>2.5149999999999997</v>
      </c>
      <c r="G18" s="11">
        <f>AVERAGE(B18:F18)</f>
        <v>2.2214</v>
      </c>
      <c r="H18" s="11">
        <f>STDEV(B18:F18)</f>
        <v>0.2892676960878986</v>
      </c>
      <c r="I18" s="11">
        <f>100*H18/G18</f>
        <v>13.021864413788538</v>
      </c>
      <c r="J18" s="21"/>
      <c r="K18" s="1" t="s">
        <v>20</v>
      </c>
      <c r="L18" s="21">
        <v>1.7550000000000001</v>
      </c>
      <c r="M18" s="21">
        <v>1.829</v>
      </c>
      <c r="N18" s="21">
        <v>1.853</v>
      </c>
      <c r="O18" s="21">
        <v>2.0149999999999997</v>
      </c>
      <c r="P18" s="21">
        <v>1.395</v>
      </c>
      <c r="Q18" s="11">
        <f>AVERAGE(L18:P18)</f>
        <v>1.7693999999999999</v>
      </c>
      <c r="R18" s="11">
        <f>STDEV(L18:P18)</f>
        <v>0.22980600514346985</v>
      </c>
      <c r="S18" s="11">
        <f>100*R18/Q18</f>
        <v>12.987792762714472</v>
      </c>
      <c r="T18" s="21"/>
      <c r="U18" s="1" t="s">
        <v>20</v>
      </c>
      <c r="V18" s="21">
        <v>2.1779999999999999</v>
      </c>
      <c r="W18" s="21">
        <v>2.101</v>
      </c>
      <c r="X18" s="21">
        <v>2.0339999999999998</v>
      </c>
      <c r="Y18" s="21">
        <v>1.96</v>
      </c>
      <c r="Z18" s="21">
        <v>2.0950000000000002</v>
      </c>
      <c r="AA18" s="11">
        <f>AVERAGE(V18:Z18)</f>
        <v>2.0735999999999999</v>
      </c>
      <c r="AB18" s="11">
        <f>STDEV(V18:Z18)</f>
        <v>8.1518709508921969E-2</v>
      </c>
      <c r="AC18" s="11">
        <f>100*AB18/AA18</f>
        <v>3.9312649261632902</v>
      </c>
      <c r="AD18" s="21"/>
      <c r="AE18" s="10">
        <f>AVERAGE(AA18,G18, Q18)</f>
        <v>2.0214666666666665</v>
      </c>
      <c r="AF18" s="10">
        <f>STDEV(AA18,Q18,G18)</f>
        <v>0.23046564458359811</v>
      </c>
      <c r="AG18" s="10">
        <f>100*AF18/AE18</f>
        <v>11.400912435703356</v>
      </c>
      <c r="AH18" s="10"/>
      <c r="AI18" s="10">
        <f>AVERAGE(G18,Q18)</f>
        <v>1.9954000000000001</v>
      </c>
      <c r="AJ18" s="10">
        <f>STDEV(G18,AA18)</f>
        <v>0.10451038225937183</v>
      </c>
      <c r="AK18" s="10">
        <f>100*AJ18/AI18</f>
        <v>5.2375655136499857</v>
      </c>
      <c r="AL18" s="10"/>
      <c r="AM18" s="10"/>
      <c r="AN18" s="10"/>
      <c r="AO18" s="10"/>
      <c r="AP18" s="10"/>
      <c r="AQ18" s="10"/>
      <c r="AR18" s="4"/>
      <c r="AS18" s="15"/>
    </row>
    <row r="19" spans="1:45" s="14" customFormat="1" x14ac:dyDescent="0.25">
      <c r="A19" s="17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</row>
    <row r="20" spans="1:45" s="14" customFormat="1" x14ac:dyDescent="0.25">
      <c r="A20" s="1" t="s">
        <v>15</v>
      </c>
      <c r="K20" s="1" t="s">
        <v>15</v>
      </c>
      <c r="U20" s="1" t="s">
        <v>15</v>
      </c>
    </row>
    <row r="21" spans="1:45" s="14" customFormat="1" x14ac:dyDescent="0.25">
      <c r="A21" s="1" t="s">
        <v>18</v>
      </c>
      <c r="B21" s="14">
        <f>_xlfn.T.TEST(B5:F5,B6:F6,2,1)</f>
        <v>2.9173155484265521E-4</v>
      </c>
      <c r="K21" s="1" t="s">
        <v>18</v>
      </c>
      <c r="L21" s="14">
        <f>_xlfn.T.TEST(L5:P5,L6:P6,2,1)</f>
        <v>0.10263847374957891</v>
      </c>
      <c r="U21" s="1" t="s">
        <v>18</v>
      </c>
      <c r="V21" s="14">
        <f>_xlfn.T.TEST(V5:Z5,V6:Z6,2,1)</f>
        <v>7.9769705186963759E-4</v>
      </c>
    </row>
    <row r="22" spans="1:45" s="14" customFormat="1" x14ac:dyDescent="0.25">
      <c r="A22" s="1" t="s">
        <v>0</v>
      </c>
      <c r="B22" s="14">
        <f t="shared" ref="B22:B24" si="0">_xlfn.T.TEST(B6:F6,B7:F7,2,1)</f>
        <v>1.3572399833748449E-4</v>
      </c>
      <c r="K22" s="1" t="s">
        <v>0</v>
      </c>
      <c r="L22" s="14">
        <f t="shared" ref="L22:L24" si="1">_xlfn.T.TEST(L6:P6,L7:P7,2,1)</f>
        <v>5.2982724023738659E-2</v>
      </c>
      <c r="U22" s="1" t="s">
        <v>0</v>
      </c>
      <c r="V22" s="14">
        <f t="shared" ref="V22:V24" si="2">_xlfn.T.TEST(V6:Z6,V7:Z7,2,1)</f>
        <v>0.81633316844956316</v>
      </c>
    </row>
    <row r="23" spans="1:45" s="14" customFormat="1" x14ac:dyDescent="0.25">
      <c r="A23" s="1" t="s">
        <v>19</v>
      </c>
      <c r="B23" s="14">
        <f t="shared" si="0"/>
        <v>2.2921306801003107E-5</v>
      </c>
      <c r="K23" s="1" t="s">
        <v>19</v>
      </c>
      <c r="L23" s="14">
        <f t="shared" si="1"/>
        <v>4.6658952137251862E-4</v>
      </c>
      <c r="U23" s="1" t="s">
        <v>19</v>
      </c>
      <c r="V23" s="14">
        <f t="shared" si="2"/>
        <v>9.0854812556725952E-8</v>
      </c>
    </row>
    <row r="24" spans="1:45" s="14" customFormat="1" x14ac:dyDescent="0.25">
      <c r="A24" s="1" t="s">
        <v>20</v>
      </c>
      <c r="B24" s="14" t="e">
        <f t="shared" si="0"/>
        <v>#DIV/0!</v>
      </c>
      <c r="K24" s="1" t="s">
        <v>20</v>
      </c>
      <c r="L24" s="14" t="e">
        <f t="shared" si="1"/>
        <v>#DIV/0!</v>
      </c>
      <c r="U24" s="1" t="s">
        <v>20</v>
      </c>
      <c r="V24" s="14" t="e">
        <f t="shared" si="2"/>
        <v>#DIV/0!</v>
      </c>
    </row>
    <row r="25" spans="1:45" s="14" customFormat="1" x14ac:dyDescent="0.25">
      <c r="A25" s="17"/>
    </row>
    <row r="26" spans="1:45" s="14" customFormat="1" x14ac:dyDescent="0.25">
      <c r="A26" s="17"/>
    </row>
    <row r="27" spans="1:45" s="14" customFormat="1" x14ac:dyDescent="0.25">
      <c r="A27" s="17"/>
    </row>
    <row r="28" spans="1:45" s="14" customFormat="1" x14ac:dyDescent="0.25">
      <c r="A28" s="17"/>
    </row>
    <row r="29" spans="1:45" s="14" customFormat="1" ht="15.75" x14ac:dyDescent="0.25">
      <c r="A29" s="18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</row>
    <row r="30" spans="1:45" s="14" customFormat="1" ht="15.75" x14ac:dyDescent="0.25">
      <c r="A30" s="18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</row>
    <row r="31" spans="1:45" s="14" customFormat="1" ht="15.75" x14ac:dyDescent="0.25">
      <c r="A31" s="18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</row>
    <row r="32" spans="1:45" s="14" customFormat="1" ht="15.75" x14ac:dyDescent="0.25">
      <c r="A32" s="18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</row>
    <row r="33" spans="1:16" s="14" customFormat="1" x14ac:dyDescent="0.25">
      <c r="A33" s="17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</row>
    <row r="34" spans="1:16" s="14" customFormat="1" ht="15.75" x14ac:dyDescent="0.25">
      <c r="A34" s="18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</row>
    <row r="35" spans="1:16" s="14" customFormat="1" ht="15.75" x14ac:dyDescent="0.25">
      <c r="A35" s="18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</row>
    <row r="36" spans="1:16" s="14" customFormat="1" ht="15.75" x14ac:dyDescent="0.25">
      <c r="A36" s="18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</row>
    <row r="37" spans="1:16" s="14" customFormat="1" ht="15.75" x14ac:dyDescent="0.25">
      <c r="A37" s="18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pans="1:16" s="14" customFormat="1" x14ac:dyDescent="0.25">
      <c r="A38" s="17"/>
    </row>
    <row r="39" spans="1:16" s="14" customFormat="1" ht="15.75" x14ac:dyDescent="0.25">
      <c r="A39" s="18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pans="1:16" s="14" customFormat="1" ht="15.75" x14ac:dyDescent="0.25">
      <c r="A40" s="18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pans="1:16" s="14" customFormat="1" ht="15.75" x14ac:dyDescent="0.25">
      <c r="A41" s="18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</row>
    <row r="42" spans="1:16" s="14" customFormat="1" ht="15.75" x14ac:dyDescent="0.25">
      <c r="A42" s="18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1:16" s="14" customFormat="1" x14ac:dyDescent="0.25">
      <c r="A43" s="17"/>
    </row>
    <row r="44" spans="1:16" s="14" customFormat="1" ht="15.75" x14ac:dyDescent="0.25">
      <c r="A44" s="18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</row>
    <row r="45" spans="1:16" s="14" customFormat="1" ht="15.75" x14ac:dyDescent="0.25">
      <c r="A45" s="18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</row>
    <row r="46" spans="1:16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</row>
    <row r="47" spans="1:16" x14ac:dyDescent="0.25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</row>
  </sheetData>
  <mergeCells count="6">
    <mergeCell ref="L3:P3"/>
    <mergeCell ref="V3:Z3"/>
    <mergeCell ref="B13:F13"/>
    <mergeCell ref="L13:P13"/>
    <mergeCell ref="V13:Z13"/>
    <mergeCell ref="B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nual analysis all sites</vt:lpstr>
      <vt:lpstr>London manual analysis</vt:lpstr>
      <vt:lpstr>Montreal manual analysis</vt:lpstr>
      <vt:lpstr>Vanderbilt manual analysis</vt:lpstr>
      <vt:lpstr>Template-based analysis 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</dc:creator>
  <cp:lastModifiedBy>rebecca</cp:lastModifiedBy>
  <dcterms:created xsi:type="dcterms:W3CDTF">2013-11-08T18:11:36Z</dcterms:created>
  <dcterms:modified xsi:type="dcterms:W3CDTF">2016-05-03T17:19:23Z</dcterms:modified>
</cp:coreProperties>
</file>